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28680" yWindow="-120" windowWidth="29040" windowHeight="15840"/>
  </bookViews>
  <sheets>
    <sheet name="up" sheetId="4" r:id="rId1"/>
    <sheet name="down" sheetId="5" r:id="rId2"/>
  </sheets>
  <calcPr calcId="162913"/>
</workbook>
</file>

<file path=xl/calcChain.xml><?xml version="1.0" encoding="utf-8"?>
<calcChain xmlns="http://schemas.openxmlformats.org/spreadsheetml/2006/main">
  <c r="J91" i="5" l="1"/>
  <c r="I91" i="5"/>
  <c r="K91" i="5" s="1"/>
  <c r="H91" i="5"/>
  <c r="J90" i="5"/>
  <c r="I90" i="5"/>
  <c r="K90" i="5" s="1"/>
  <c r="H90" i="5"/>
  <c r="J89" i="5"/>
  <c r="I89" i="5"/>
  <c r="K89" i="5" s="1"/>
  <c r="H89" i="5"/>
  <c r="J88" i="5"/>
  <c r="I88" i="5"/>
  <c r="K88" i="5" s="1"/>
  <c r="H88" i="5"/>
  <c r="J87" i="5"/>
  <c r="I87" i="5"/>
  <c r="K87" i="5" s="1"/>
  <c r="H87" i="5"/>
  <c r="J86" i="5"/>
  <c r="I86" i="5"/>
  <c r="K86" i="5" s="1"/>
  <c r="H86" i="5"/>
  <c r="J85" i="5"/>
  <c r="I85" i="5"/>
  <c r="K85" i="5" s="1"/>
  <c r="H85" i="5"/>
  <c r="J84" i="5"/>
  <c r="I84" i="5"/>
  <c r="K84" i="5" s="1"/>
  <c r="H84" i="5"/>
  <c r="J83" i="5"/>
  <c r="I83" i="5"/>
  <c r="K83" i="5" s="1"/>
  <c r="H83" i="5"/>
  <c r="J82" i="5"/>
  <c r="I82" i="5"/>
  <c r="K82" i="5" s="1"/>
  <c r="H82" i="5"/>
  <c r="J81" i="5"/>
  <c r="I81" i="5"/>
  <c r="K81" i="5" s="1"/>
  <c r="H81" i="5"/>
  <c r="J80" i="5"/>
  <c r="I80" i="5"/>
  <c r="K80" i="5" s="1"/>
  <c r="H80" i="5"/>
  <c r="J79" i="5"/>
  <c r="I79" i="5"/>
  <c r="K79" i="5" s="1"/>
  <c r="H79" i="5"/>
  <c r="J78" i="5"/>
  <c r="I78" i="5"/>
  <c r="K78" i="5" s="1"/>
  <c r="H78" i="5"/>
  <c r="J77" i="5"/>
  <c r="I77" i="5"/>
  <c r="K77" i="5" s="1"/>
  <c r="H77" i="5"/>
  <c r="J76" i="5"/>
  <c r="I76" i="5"/>
  <c r="K76" i="5" s="1"/>
  <c r="H76" i="5"/>
  <c r="J75" i="5"/>
  <c r="I75" i="5"/>
  <c r="K75" i="5" s="1"/>
  <c r="H75" i="5"/>
  <c r="J74" i="5"/>
  <c r="I74" i="5"/>
  <c r="K74" i="5" s="1"/>
  <c r="H74" i="5"/>
  <c r="J73" i="5"/>
  <c r="I73" i="5"/>
  <c r="K73" i="5" s="1"/>
  <c r="H73" i="5"/>
  <c r="J72" i="5"/>
  <c r="I72" i="5"/>
  <c r="K72" i="5" s="1"/>
  <c r="H72" i="5"/>
  <c r="J71" i="5"/>
  <c r="I71" i="5"/>
  <c r="K71" i="5" s="1"/>
  <c r="H71" i="5"/>
  <c r="J70" i="5"/>
  <c r="I70" i="5"/>
  <c r="K70" i="5" s="1"/>
  <c r="H70" i="5"/>
  <c r="J69" i="5"/>
  <c r="I69" i="5"/>
  <c r="K69" i="5" s="1"/>
  <c r="H69" i="5"/>
  <c r="J68" i="5"/>
  <c r="I68" i="5"/>
  <c r="K68" i="5" s="1"/>
  <c r="H68" i="5"/>
  <c r="J67" i="5"/>
  <c r="I67" i="5"/>
  <c r="K67" i="5" s="1"/>
  <c r="H67" i="5"/>
  <c r="J66" i="5"/>
  <c r="I66" i="5"/>
  <c r="K66" i="5" s="1"/>
  <c r="H66" i="5"/>
  <c r="J65" i="5"/>
  <c r="I65" i="5"/>
  <c r="K65" i="5" s="1"/>
  <c r="H65" i="5"/>
  <c r="J64" i="5"/>
  <c r="I64" i="5"/>
  <c r="K64" i="5" s="1"/>
  <c r="H64" i="5"/>
  <c r="J63" i="5"/>
  <c r="I63" i="5"/>
  <c r="K63" i="5" s="1"/>
  <c r="H63" i="5"/>
  <c r="J62" i="5"/>
  <c r="I62" i="5"/>
  <c r="K62" i="5" s="1"/>
  <c r="H62" i="5"/>
  <c r="J61" i="5"/>
  <c r="I61" i="5"/>
  <c r="K61" i="5" s="1"/>
  <c r="H61" i="5"/>
  <c r="J60" i="5"/>
  <c r="I60" i="5"/>
  <c r="K60" i="5" s="1"/>
  <c r="H60" i="5"/>
  <c r="J59" i="5"/>
  <c r="I59" i="5"/>
  <c r="K59" i="5" s="1"/>
  <c r="H59" i="5"/>
  <c r="J58" i="5"/>
  <c r="I58" i="5"/>
  <c r="K58" i="5" s="1"/>
  <c r="H58" i="5"/>
  <c r="J57" i="5"/>
  <c r="I57" i="5"/>
  <c r="K57" i="5" s="1"/>
  <c r="H57" i="5"/>
  <c r="J56" i="5"/>
  <c r="I56" i="5"/>
  <c r="K56" i="5" s="1"/>
  <c r="H56" i="5"/>
  <c r="J55" i="5"/>
  <c r="I55" i="5"/>
  <c r="K55" i="5" s="1"/>
  <c r="H55" i="5"/>
  <c r="J54" i="5"/>
  <c r="I54" i="5"/>
  <c r="K54" i="5" s="1"/>
  <c r="H54" i="5"/>
  <c r="J53" i="5"/>
  <c r="I53" i="5"/>
  <c r="K53" i="5" s="1"/>
  <c r="H53" i="5"/>
  <c r="J52" i="5"/>
  <c r="I52" i="5"/>
  <c r="K52" i="5" s="1"/>
  <c r="H52" i="5"/>
  <c r="J51" i="5"/>
  <c r="I51" i="5"/>
  <c r="K51" i="5" s="1"/>
  <c r="H51" i="5"/>
  <c r="J50" i="5"/>
  <c r="I50" i="5"/>
  <c r="K50" i="5" s="1"/>
  <c r="H50" i="5"/>
  <c r="J49" i="5"/>
  <c r="I49" i="5"/>
  <c r="K49" i="5" s="1"/>
  <c r="H49" i="5"/>
  <c r="J48" i="5"/>
  <c r="I48" i="5"/>
  <c r="K48" i="5" s="1"/>
  <c r="H48" i="5"/>
  <c r="J47" i="5"/>
  <c r="I47" i="5"/>
  <c r="K47" i="5" s="1"/>
  <c r="H47" i="5"/>
  <c r="J46" i="5"/>
  <c r="I46" i="5"/>
  <c r="K46" i="5" s="1"/>
  <c r="H46" i="5"/>
  <c r="J45" i="5"/>
  <c r="I45" i="5"/>
  <c r="K45" i="5" s="1"/>
  <c r="H45" i="5"/>
  <c r="J44" i="5"/>
  <c r="I44" i="5"/>
  <c r="K44" i="5" s="1"/>
  <c r="H44" i="5"/>
  <c r="J43" i="5"/>
  <c r="I43" i="5"/>
  <c r="K43" i="5" s="1"/>
  <c r="H43" i="5"/>
  <c r="J42" i="5"/>
  <c r="I42" i="5"/>
  <c r="K42" i="5" s="1"/>
  <c r="H42" i="5"/>
  <c r="J41" i="5"/>
  <c r="I41" i="5"/>
  <c r="K41" i="5" s="1"/>
  <c r="H41" i="5"/>
  <c r="J40" i="5"/>
  <c r="I40" i="5"/>
  <c r="K40" i="5" s="1"/>
  <c r="H40" i="5"/>
  <c r="J39" i="5"/>
  <c r="I39" i="5"/>
  <c r="K39" i="5" s="1"/>
  <c r="H39" i="5"/>
  <c r="J38" i="5"/>
  <c r="I38" i="5"/>
  <c r="K38" i="5" s="1"/>
  <c r="H38" i="5"/>
  <c r="J37" i="5"/>
  <c r="I37" i="5"/>
  <c r="K37" i="5" s="1"/>
  <c r="H37" i="5"/>
  <c r="J36" i="5"/>
  <c r="I36" i="5"/>
  <c r="K36" i="5" s="1"/>
  <c r="H36" i="5"/>
  <c r="J35" i="5"/>
  <c r="I35" i="5"/>
  <c r="K35" i="5" s="1"/>
  <c r="H35" i="5"/>
  <c r="J34" i="5"/>
  <c r="I34" i="5"/>
  <c r="K34" i="5" s="1"/>
  <c r="H34" i="5"/>
  <c r="J33" i="5"/>
  <c r="I33" i="5"/>
  <c r="K33" i="5" s="1"/>
  <c r="H33" i="5"/>
  <c r="J32" i="5"/>
  <c r="I32" i="5"/>
  <c r="K32" i="5" s="1"/>
  <c r="H32" i="5"/>
  <c r="J31" i="5"/>
  <c r="I31" i="5"/>
  <c r="K31" i="5" s="1"/>
  <c r="H31" i="5"/>
  <c r="J30" i="5"/>
  <c r="I30" i="5"/>
  <c r="K30" i="5" s="1"/>
  <c r="H30" i="5"/>
  <c r="J29" i="5"/>
  <c r="I29" i="5"/>
  <c r="K29" i="5" s="1"/>
  <c r="H29" i="5"/>
  <c r="J28" i="5"/>
  <c r="I28" i="5"/>
  <c r="K28" i="5" s="1"/>
  <c r="H28" i="5"/>
  <c r="J27" i="5"/>
  <c r="I27" i="5"/>
  <c r="K27" i="5" s="1"/>
  <c r="H27" i="5"/>
  <c r="J26" i="5"/>
  <c r="I26" i="5"/>
  <c r="K26" i="5" s="1"/>
  <c r="H26" i="5"/>
  <c r="J25" i="5"/>
  <c r="I25" i="5"/>
  <c r="K25" i="5" s="1"/>
  <c r="H25" i="5"/>
  <c r="J24" i="5"/>
  <c r="I24" i="5"/>
  <c r="K24" i="5" s="1"/>
  <c r="H24" i="5"/>
  <c r="J23" i="5"/>
  <c r="I23" i="5"/>
  <c r="K23" i="5" s="1"/>
  <c r="H23" i="5"/>
  <c r="J22" i="5"/>
  <c r="I22" i="5"/>
  <c r="K22" i="5" s="1"/>
  <c r="H22" i="5"/>
  <c r="J21" i="5"/>
  <c r="I21" i="5"/>
  <c r="K21" i="5" s="1"/>
  <c r="H21" i="5"/>
  <c r="J20" i="5"/>
  <c r="I20" i="5"/>
  <c r="K20" i="5" s="1"/>
  <c r="H20" i="5"/>
  <c r="J19" i="5"/>
  <c r="I19" i="5"/>
  <c r="K19" i="5" s="1"/>
  <c r="H19" i="5"/>
  <c r="J18" i="5"/>
  <c r="I18" i="5"/>
  <c r="K18" i="5" s="1"/>
  <c r="H18" i="5"/>
  <c r="J17" i="5"/>
  <c r="I17" i="5"/>
  <c r="K17" i="5" s="1"/>
  <c r="H17" i="5"/>
  <c r="J16" i="5"/>
  <c r="I16" i="5"/>
  <c r="K16" i="5" s="1"/>
  <c r="H16" i="5"/>
  <c r="J15" i="5"/>
  <c r="I15" i="5"/>
  <c r="K15" i="5" s="1"/>
  <c r="H15" i="5"/>
  <c r="J14" i="5"/>
  <c r="I14" i="5"/>
  <c r="K14" i="5" s="1"/>
  <c r="H14" i="5"/>
  <c r="J13" i="5"/>
  <c r="I13" i="5"/>
  <c r="K13" i="5" s="1"/>
  <c r="H13" i="5"/>
  <c r="J12" i="5"/>
  <c r="I12" i="5"/>
  <c r="K12" i="5" s="1"/>
  <c r="H12" i="5"/>
  <c r="J11" i="5"/>
  <c r="I11" i="5"/>
  <c r="K11" i="5" s="1"/>
  <c r="H11" i="5"/>
  <c r="J10" i="5"/>
  <c r="I10" i="5"/>
  <c r="K10" i="5" s="1"/>
  <c r="H10" i="5"/>
  <c r="J9" i="5"/>
  <c r="I9" i="5"/>
  <c r="K9" i="5" s="1"/>
  <c r="H9" i="5"/>
  <c r="J8" i="5"/>
  <c r="I8" i="5"/>
  <c r="K8" i="5" s="1"/>
  <c r="H8" i="5"/>
  <c r="J7" i="5"/>
  <c r="I7" i="5"/>
  <c r="K7" i="5" s="1"/>
  <c r="H7" i="5"/>
  <c r="J6" i="5"/>
  <c r="I6" i="5"/>
  <c r="K6" i="5" s="1"/>
  <c r="H6" i="5"/>
  <c r="J5" i="5"/>
  <c r="I5" i="5"/>
  <c r="K5" i="5" s="1"/>
  <c r="H5" i="5"/>
  <c r="J4" i="5"/>
  <c r="I4" i="5"/>
  <c r="K4" i="5" s="1"/>
  <c r="H4" i="5"/>
  <c r="J3" i="5"/>
  <c r="I3" i="5"/>
  <c r="K3" i="5" s="1"/>
  <c r="H3" i="5"/>
  <c r="J2" i="5"/>
  <c r="I2" i="5"/>
  <c r="K2" i="5" s="1"/>
  <c r="H2" i="5"/>
  <c r="J534" i="4"/>
  <c r="I534" i="4"/>
  <c r="H534" i="4"/>
  <c r="J533" i="4"/>
  <c r="I533" i="4"/>
  <c r="H533" i="4"/>
  <c r="J532" i="4"/>
  <c r="I532" i="4"/>
  <c r="H532" i="4"/>
  <c r="J531" i="4"/>
  <c r="I531" i="4"/>
  <c r="K531" i="4" s="1"/>
  <c r="H531" i="4"/>
  <c r="J530" i="4"/>
  <c r="I530" i="4"/>
  <c r="K530" i="4" s="1"/>
  <c r="H530" i="4"/>
  <c r="J529" i="4"/>
  <c r="I529" i="4"/>
  <c r="H529" i="4"/>
  <c r="J528" i="4"/>
  <c r="I528" i="4"/>
  <c r="H528" i="4"/>
  <c r="J527" i="4"/>
  <c r="I527" i="4"/>
  <c r="K527" i="4" s="1"/>
  <c r="H527" i="4"/>
  <c r="J526" i="4"/>
  <c r="I526" i="4"/>
  <c r="H526" i="4"/>
  <c r="J525" i="4"/>
  <c r="I525" i="4"/>
  <c r="H525" i="4"/>
  <c r="K524" i="4"/>
  <c r="J524" i="4"/>
  <c r="I524" i="4"/>
  <c r="H524" i="4"/>
  <c r="J523" i="4"/>
  <c r="I523" i="4"/>
  <c r="H523" i="4"/>
  <c r="J522" i="4"/>
  <c r="I522" i="4"/>
  <c r="H522" i="4"/>
  <c r="J521" i="4"/>
  <c r="I521" i="4"/>
  <c r="H521" i="4"/>
  <c r="J520" i="4"/>
  <c r="I520" i="4"/>
  <c r="K520" i="4" s="1"/>
  <c r="H520" i="4"/>
  <c r="J519" i="4"/>
  <c r="I519" i="4"/>
  <c r="H519" i="4"/>
  <c r="J518" i="4"/>
  <c r="I518" i="4"/>
  <c r="H518" i="4"/>
  <c r="J517" i="4"/>
  <c r="I517" i="4"/>
  <c r="H517" i="4"/>
  <c r="K516" i="4"/>
  <c r="J516" i="4"/>
  <c r="I516" i="4"/>
  <c r="H516" i="4"/>
  <c r="K515" i="4"/>
  <c r="J515" i="4"/>
  <c r="I515" i="4"/>
  <c r="H515" i="4"/>
  <c r="J514" i="4"/>
  <c r="I514" i="4"/>
  <c r="H514" i="4"/>
  <c r="J513" i="4"/>
  <c r="I513" i="4"/>
  <c r="H513" i="4"/>
  <c r="J512" i="4"/>
  <c r="I512" i="4"/>
  <c r="K512" i="4" s="1"/>
  <c r="H512" i="4"/>
  <c r="J511" i="4"/>
  <c r="I511" i="4"/>
  <c r="K511" i="4" s="1"/>
  <c r="H511" i="4"/>
  <c r="J510" i="4"/>
  <c r="I510" i="4"/>
  <c r="H510" i="4"/>
  <c r="J509" i="4"/>
  <c r="I509" i="4"/>
  <c r="H509" i="4"/>
  <c r="J508" i="4"/>
  <c r="I508" i="4"/>
  <c r="K508" i="4" s="1"/>
  <c r="H508" i="4"/>
  <c r="K507" i="4"/>
  <c r="J507" i="4"/>
  <c r="I507" i="4"/>
  <c r="H507" i="4"/>
  <c r="J506" i="4"/>
  <c r="I506" i="4"/>
  <c r="K506" i="4" s="1"/>
  <c r="H506" i="4"/>
  <c r="J505" i="4"/>
  <c r="I505" i="4"/>
  <c r="H505" i="4"/>
  <c r="J504" i="4"/>
  <c r="I504" i="4"/>
  <c r="H504" i="4"/>
  <c r="K504" i="4" s="1"/>
  <c r="J503" i="4"/>
  <c r="I503" i="4"/>
  <c r="K503" i="4" s="1"/>
  <c r="H503" i="4"/>
  <c r="J502" i="4"/>
  <c r="I502" i="4"/>
  <c r="H502" i="4"/>
  <c r="J501" i="4"/>
  <c r="I501" i="4"/>
  <c r="H501" i="4"/>
  <c r="J500" i="4"/>
  <c r="I500" i="4"/>
  <c r="H500" i="4"/>
  <c r="J499" i="4"/>
  <c r="I499" i="4"/>
  <c r="H499" i="4"/>
  <c r="K499" i="4" s="1"/>
  <c r="J498" i="4"/>
  <c r="I498" i="4"/>
  <c r="K498" i="4" s="1"/>
  <c r="H498" i="4"/>
  <c r="J497" i="4"/>
  <c r="I497" i="4"/>
  <c r="H497" i="4"/>
  <c r="J496" i="4"/>
  <c r="I496" i="4"/>
  <c r="H496" i="4"/>
  <c r="J495" i="4"/>
  <c r="I495" i="4"/>
  <c r="K495" i="4" s="1"/>
  <c r="H495" i="4"/>
  <c r="J494" i="4"/>
  <c r="I494" i="4"/>
  <c r="H494" i="4"/>
  <c r="J493" i="4"/>
  <c r="I493" i="4"/>
  <c r="H493" i="4"/>
  <c r="K492" i="4"/>
  <c r="J492" i="4"/>
  <c r="I492" i="4"/>
  <c r="H492" i="4"/>
  <c r="J491" i="4"/>
  <c r="I491" i="4"/>
  <c r="K491" i="4" s="1"/>
  <c r="H491" i="4"/>
  <c r="J490" i="4"/>
  <c r="I490" i="4"/>
  <c r="H490" i="4"/>
  <c r="J489" i="4"/>
  <c r="I489" i="4"/>
  <c r="H489" i="4"/>
  <c r="J488" i="4"/>
  <c r="I488" i="4"/>
  <c r="K488" i="4" s="1"/>
  <c r="H488" i="4"/>
  <c r="J487" i="4"/>
  <c r="I487" i="4"/>
  <c r="H487" i="4"/>
  <c r="J486" i="4"/>
  <c r="I486" i="4"/>
  <c r="H486" i="4"/>
  <c r="J485" i="4"/>
  <c r="I485" i="4"/>
  <c r="H485" i="4"/>
  <c r="K484" i="4"/>
  <c r="J484" i="4"/>
  <c r="I484" i="4"/>
  <c r="H484" i="4"/>
  <c r="K483" i="4"/>
  <c r="J483" i="4"/>
  <c r="I483" i="4"/>
  <c r="H483" i="4"/>
  <c r="J482" i="4"/>
  <c r="I482" i="4"/>
  <c r="H482" i="4"/>
  <c r="J481" i="4"/>
  <c r="I481" i="4"/>
  <c r="K481" i="4" s="1"/>
  <c r="H481" i="4"/>
  <c r="J480" i="4"/>
  <c r="I480" i="4"/>
  <c r="K480" i="4" s="1"/>
  <c r="H480" i="4"/>
  <c r="J479" i="4"/>
  <c r="I479" i="4"/>
  <c r="K479" i="4" s="1"/>
  <c r="H479" i="4"/>
  <c r="J478" i="4"/>
  <c r="I478" i="4"/>
  <c r="H478" i="4"/>
  <c r="J477" i="4"/>
  <c r="I477" i="4"/>
  <c r="H477" i="4"/>
  <c r="K476" i="4"/>
  <c r="J476" i="4"/>
  <c r="I476" i="4"/>
  <c r="H476" i="4"/>
  <c r="K475" i="4"/>
  <c r="J475" i="4"/>
  <c r="I475" i="4"/>
  <c r="H475" i="4"/>
  <c r="J474" i="4"/>
  <c r="I474" i="4"/>
  <c r="K474" i="4" s="1"/>
  <c r="H474" i="4"/>
  <c r="J473" i="4"/>
  <c r="I473" i="4"/>
  <c r="H473" i="4"/>
  <c r="J472" i="4"/>
  <c r="I472" i="4"/>
  <c r="K472" i="4" s="1"/>
  <c r="H472" i="4"/>
  <c r="J471" i="4"/>
  <c r="I471" i="4"/>
  <c r="K471" i="4" s="1"/>
  <c r="H471" i="4"/>
  <c r="J470" i="4"/>
  <c r="I470" i="4"/>
  <c r="H470" i="4"/>
  <c r="J469" i="4"/>
  <c r="I469" i="4"/>
  <c r="H469" i="4"/>
  <c r="J468" i="4"/>
  <c r="I468" i="4"/>
  <c r="H468" i="4"/>
  <c r="J467" i="4"/>
  <c r="I467" i="4"/>
  <c r="K467" i="4" s="1"/>
  <c r="H467" i="4"/>
  <c r="J466" i="4"/>
  <c r="I466" i="4"/>
  <c r="K466" i="4" s="1"/>
  <c r="H466" i="4"/>
  <c r="J465" i="4"/>
  <c r="I465" i="4"/>
  <c r="H465" i="4"/>
  <c r="J464" i="4"/>
  <c r="I464" i="4"/>
  <c r="H464" i="4"/>
  <c r="J463" i="4"/>
  <c r="I463" i="4"/>
  <c r="K463" i="4" s="1"/>
  <c r="H463" i="4"/>
  <c r="J462" i="4"/>
  <c r="I462" i="4"/>
  <c r="K462" i="4" s="1"/>
  <c r="H462" i="4"/>
  <c r="J461" i="4"/>
  <c r="I461" i="4"/>
  <c r="H461" i="4"/>
  <c r="K460" i="4"/>
  <c r="J460" i="4"/>
  <c r="I460" i="4"/>
  <c r="H460" i="4"/>
  <c r="J459" i="4"/>
  <c r="I459" i="4"/>
  <c r="H459" i="4"/>
  <c r="J458" i="4"/>
  <c r="I458" i="4"/>
  <c r="H458" i="4"/>
  <c r="J457" i="4"/>
  <c r="I457" i="4"/>
  <c r="K457" i="4" s="1"/>
  <c r="H457" i="4"/>
  <c r="J456" i="4"/>
  <c r="I456" i="4"/>
  <c r="K456" i="4" s="1"/>
  <c r="H456" i="4"/>
  <c r="J455" i="4"/>
  <c r="I455" i="4"/>
  <c r="H455" i="4"/>
  <c r="J454" i="4"/>
  <c r="I454" i="4"/>
  <c r="H454" i="4"/>
  <c r="J453" i="4"/>
  <c r="I453" i="4"/>
  <c r="H453" i="4"/>
  <c r="K452" i="4"/>
  <c r="J452" i="4"/>
  <c r="I452" i="4"/>
  <c r="H452" i="4"/>
  <c r="K451" i="4"/>
  <c r="J451" i="4"/>
  <c r="I451" i="4"/>
  <c r="H451" i="4"/>
  <c r="J450" i="4"/>
  <c r="I450" i="4"/>
  <c r="H450" i="4"/>
  <c r="J449" i="4"/>
  <c r="I449" i="4"/>
  <c r="H449" i="4"/>
  <c r="J448" i="4"/>
  <c r="I448" i="4"/>
  <c r="K448" i="4" s="1"/>
  <c r="H448" i="4"/>
  <c r="J447" i="4"/>
  <c r="I447" i="4"/>
  <c r="K447" i="4" s="1"/>
  <c r="H447" i="4"/>
  <c r="J446" i="4"/>
  <c r="I446" i="4"/>
  <c r="H446" i="4"/>
  <c r="J445" i="4"/>
  <c r="I445" i="4"/>
  <c r="H445" i="4"/>
  <c r="J444" i="4"/>
  <c r="I444" i="4"/>
  <c r="K444" i="4" s="1"/>
  <c r="H444" i="4"/>
  <c r="K443" i="4"/>
  <c r="J443" i="4"/>
  <c r="I443" i="4"/>
  <c r="H443" i="4"/>
  <c r="J442" i="4"/>
  <c r="I442" i="4"/>
  <c r="K442" i="4" s="1"/>
  <c r="H442" i="4"/>
  <c r="J441" i="4"/>
  <c r="I441" i="4"/>
  <c r="H441" i="4"/>
  <c r="J440" i="4"/>
  <c r="I440" i="4"/>
  <c r="K440" i="4" s="1"/>
  <c r="H440" i="4"/>
  <c r="J439" i="4"/>
  <c r="I439" i="4"/>
  <c r="K439" i="4" s="1"/>
  <c r="H439" i="4"/>
  <c r="J438" i="4"/>
  <c r="I438" i="4"/>
  <c r="H438" i="4"/>
  <c r="J437" i="4"/>
  <c r="I437" i="4"/>
  <c r="H437" i="4"/>
  <c r="J436" i="4"/>
  <c r="I436" i="4"/>
  <c r="H436" i="4"/>
  <c r="J435" i="4"/>
  <c r="I435" i="4"/>
  <c r="K435" i="4" s="1"/>
  <c r="H435" i="4"/>
  <c r="J434" i="4"/>
  <c r="I434" i="4"/>
  <c r="K434" i="4" s="1"/>
  <c r="H434" i="4"/>
  <c r="J433" i="4"/>
  <c r="I433" i="4"/>
  <c r="H433" i="4"/>
  <c r="J432" i="4"/>
  <c r="I432" i="4"/>
  <c r="H432" i="4"/>
  <c r="J431" i="4"/>
  <c r="I431" i="4"/>
  <c r="K431" i="4" s="1"/>
  <c r="H431" i="4"/>
  <c r="J430" i="4"/>
  <c r="I430" i="4"/>
  <c r="H430" i="4"/>
  <c r="J429" i="4"/>
  <c r="I429" i="4"/>
  <c r="H429" i="4"/>
  <c r="K428" i="4"/>
  <c r="J428" i="4"/>
  <c r="I428" i="4"/>
  <c r="H428" i="4"/>
  <c r="J427" i="4"/>
  <c r="I427" i="4"/>
  <c r="K427" i="4" s="1"/>
  <c r="H427" i="4"/>
  <c r="J426" i="4"/>
  <c r="I426" i="4"/>
  <c r="H426" i="4"/>
  <c r="J425" i="4"/>
  <c r="I425" i="4"/>
  <c r="H425" i="4"/>
  <c r="J424" i="4"/>
  <c r="I424" i="4"/>
  <c r="K424" i="4" s="1"/>
  <c r="H424" i="4"/>
  <c r="J423" i="4"/>
  <c r="I423" i="4"/>
  <c r="K423" i="4" s="1"/>
  <c r="H423" i="4"/>
  <c r="J422" i="4"/>
  <c r="I422" i="4"/>
  <c r="H422" i="4"/>
  <c r="J421" i="4"/>
  <c r="I421" i="4"/>
  <c r="H421" i="4"/>
  <c r="K420" i="4"/>
  <c r="J420" i="4"/>
  <c r="I420" i="4"/>
  <c r="H420" i="4"/>
  <c r="K419" i="4"/>
  <c r="J419" i="4"/>
  <c r="I419" i="4"/>
  <c r="H419" i="4"/>
  <c r="J418" i="4"/>
  <c r="I418" i="4"/>
  <c r="H418" i="4"/>
  <c r="J417" i="4"/>
  <c r="I417" i="4"/>
  <c r="K417" i="4" s="1"/>
  <c r="H417" i="4"/>
  <c r="J416" i="4"/>
  <c r="I416" i="4"/>
  <c r="K416" i="4" s="1"/>
  <c r="H416" i="4"/>
  <c r="J415" i="4"/>
  <c r="I415" i="4"/>
  <c r="K415" i="4" s="1"/>
  <c r="H415" i="4"/>
  <c r="J414" i="4"/>
  <c r="I414" i="4"/>
  <c r="H414" i="4"/>
  <c r="J413" i="4"/>
  <c r="I413" i="4"/>
  <c r="H413" i="4"/>
  <c r="J412" i="4"/>
  <c r="I412" i="4"/>
  <c r="H412" i="4"/>
  <c r="K412" i="4" s="1"/>
  <c r="K411" i="4"/>
  <c r="J411" i="4"/>
  <c r="I411" i="4"/>
  <c r="H411" i="4"/>
  <c r="J410" i="4"/>
  <c r="I410" i="4"/>
  <c r="K410" i="4" s="1"/>
  <c r="H410" i="4"/>
  <c r="J409" i="4"/>
  <c r="I409" i="4"/>
  <c r="H409" i="4"/>
  <c r="J408" i="4"/>
  <c r="I408" i="4"/>
  <c r="K408" i="4" s="1"/>
  <c r="H408" i="4"/>
  <c r="J407" i="4"/>
  <c r="I407" i="4"/>
  <c r="K407" i="4" s="1"/>
  <c r="H407" i="4"/>
  <c r="J406" i="4"/>
  <c r="I406" i="4"/>
  <c r="H406" i="4"/>
  <c r="J405" i="4"/>
  <c r="I405" i="4"/>
  <c r="H405" i="4"/>
  <c r="J404" i="4"/>
  <c r="I404" i="4"/>
  <c r="K404" i="4" s="1"/>
  <c r="H404" i="4"/>
  <c r="J403" i="4"/>
  <c r="I403" i="4"/>
  <c r="K403" i="4" s="1"/>
  <c r="H403" i="4"/>
  <c r="J402" i="4"/>
  <c r="I402" i="4"/>
  <c r="K402" i="4" s="1"/>
  <c r="H402" i="4"/>
  <c r="J401" i="4"/>
  <c r="I401" i="4"/>
  <c r="H401" i="4"/>
  <c r="J400" i="4"/>
  <c r="I400" i="4"/>
  <c r="H400" i="4"/>
  <c r="K399" i="4"/>
  <c r="J399" i="4"/>
  <c r="I399" i="4"/>
  <c r="H399" i="4"/>
  <c r="J398" i="4"/>
  <c r="I398" i="4"/>
  <c r="K398" i="4" s="1"/>
  <c r="H398" i="4"/>
  <c r="J397" i="4"/>
  <c r="I397" i="4"/>
  <c r="H397" i="4"/>
  <c r="K396" i="4"/>
  <c r="J396" i="4"/>
  <c r="I396" i="4"/>
  <c r="H396" i="4"/>
  <c r="J395" i="4"/>
  <c r="I395" i="4"/>
  <c r="H395" i="4"/>
  <c r="J394" i="4"/>
  <c r="I394" i="4"/>
  <c r="H394" i="4"/>
  <c r="J393" i="4"/>
  <c r="I393" i="4"/>
  <c r="K393" i="4" s="1"/>
  <c r="H393" i="4"/>
  <c r="J392" i="4"/>
  <c r="I392" i="4"/>
  <c r="K392" i="4" s="1"/>
  <c r="H392" i="4"/>
  <c r="J391" i="4"/>
  <c r="I391" i="4"/>
  <c r="H391" i="4"/>
  <c r="J390" i="4"/>
  <c r="I390" i="4"/>
  <c r="H390" i="4"/>
  <c r="J389" i="4"/>
  <c r="I389" i="4"/>
  <c r="K389" i="4" s="1"/>
  <c r="H389" i="4"/>
  <c r="K388" i="4"/>
  <c r="J388" i="4"/>
  <c r="I388" i="4"/>
  <c r="H388" i="4"/>
  <c r="K387" i="4"/>
  <c r="J387" i="4"/>
  <c r="I387" i="4"/>
  <c r="H387" i="4"/>
  <c r="J386" i="4"/>
  <c r="I386" i="4"/>
  <c r="H386" i="4"/>
  <c r="J385" i="4"/>
  <c r="I385" i="4"/>
  <c r="H385" i="4"/>
  <c r="K384" i="4"/>
  <c r="J384" i="4"/>
  <c r="I384" i="4"/>
  <c r="H384" i="4"/>
  <c r="J383" i="4"/>
  <c r="I383" i="4"/>
  <c r="K383" i="4" s="1"/>
  <c r="H383" i="4"/>
  <c r="J382" i="4"/>
  <c r="I382" i="4"/>
  <c r="H382" i="4"/>
  <c r="J381" i="4"/>
  <c r="I381" i="4"/>
  <c r="H381" i="4"/>
  <c r="J380" i="4"/>
  <c r="I380" i="4"/>
  <c r="K380" i="4" s="1"/>
  <c r="H380" i="4"/>
  <c r="K379" i="4"/>
  <c r="J379" i="4"/>
  <c r="I379" i="4"/>
  <c r="H379" i="4"/>
  <c r="J378" i="4"/>
  <c r="I378" i="4"/>
  <c r="K378" i="4" s="1"/>
  <c r="H378" i="4"/>
  <c r="J377" i="4"/>
  <c r="I377" i="4"/>
  <c r="H377" i="4"/>
  <c r="J376" i="4"/>
  <c r="I376" i="4"/>
  <c r="K376" i="4" s="1"/>
  <c r="H376" i="4"/>
  <c r="K375" i="4"/>
  <c r="J375" i="4"/>
  <c r="I375" i="4"/>
  <c r="H375" i="4"/>
  <c r="J374" i="4"/>
  <c r="I374" i="4"/>
  <c r="H374" i="4"/>
  <c r="J373" i="4"/>
  <c r="I373" i="4"/>
  <c r="H373" i="4"/>
  <c r="J372" i="4"/>
  <c r="I372" i="4"/>
  <c r="H372" i="4"/>
  <c r="J371" i="4"/>
  <c r="I371" i="4"/>
  <c r="K371" i="4" s="1"/>
  <c r="H371" i="4"/>
  <c r="J370" i="4"/>
  <c r="I370" i="4"/>
  <c r="K370" i="4" s="1"/>
  <c r="H370" i="4"/>
  <c r="J369" i="4"/>
  <c r="I369" i="4"/>
  <c r="H369" i="4"/>
  <c r="J368" i="4"/>
  <c r="I368" i="4"/>
  <c r="H368" i="4"/>
  <c r="J367" i="4"/>
  <c r="I367" i="4"/>
  <c r="K367" i="4" s="1"/>
  <c r="H367" i="4"/>
  <c r="J366" i="4"/>
  <c r="I366" i="4"/>
  <c r="H366" i="4"/>
  <c r="J365" i="4"/>
  <c r="I365" i="4"/>
  <c r="H365" i="4"/>
  <c r="J364" i="4"/>
  <c r="I364" i="4"/>
  <c r="H364" i="4"/>
  <c r="K364" i="4" s="1"/>
  <c r="J363" i="4"/>
  <c r="I363" i="4"/>
  <c r="H363" i="4"/>
  <c r="J362" i="4"/>
  <c r="I362" i="4"/>
  <c r="H362" i="4"/>
  <c r="J361" i="4"/>
  <c r="I361" i="4"/>
  <c r="H361" i="4"/>
  <c r="J360" i="4"/>
  <c r="I360" i="4"/>
  <c r="K360" i="4" s="1"/>
  <c r="H360" i="4"/>
  <c r="J359" i="4"/>
  <c r="I359" i="4"/>
  <c r="H359" i="4"/>
  <c r="J358" i="4"/>
  <c r="I358" i="4"/>
  <c r="H358" i="4"/>
  <c r="J357" i="4"/>
  <c r="I357" i="4"/>
  <c r="H357" i="4"/>
  <c r="K356" i="4"/>
  <c r="J356" i="4"/>
  <c r="I356" i="4"/>
  <c r="H356" i="4"/>
  <c r="J355" i="4"/>
  <c r="I355" i="4"/>
  <c r="H355" i="4"/>
  <c r="K355" i="4" s="1"/>
  <c r="J354" i="4"/>
  <c r="I354" i="4"/>
  <c r="H354" i="4"/>
  <c r="J353" i="4"/>
  <c r="I353" i="4"/>
  <c r="H353" i="4"/>
  <c r="J352" i="4"/>
  <c r="I352" i="4"/>
  <c r="K352" i="4" s="1"/>
  <c r="H352" i="4"/>
  <c r="J351" i="4"/>
  <c r="I351" i="4"/>
  <c r="K351" i="4" s="1"/>
  <c r="H351" i="4"/>
  <c r="J350" i="4"/>
  <c r="I350" i="4"/>
  <c r="H350" i="4"/>
  <c r="J349" i="4"/>
  <c r="I349" i="4"/>
  <c r="H349" i="4"/>
  <c r="J348" i="4"/>
  <c r="I348" i="4"/>
  <c r="K348" i="4" s="1"/>
  <c r="H348" i="4"/>
  <c r="K347" i="4"/>
  <c r="J347" i="4"/>
  <c r="I347" i="4"/>
  <c r="H347" i="4"/>
  <c r="J346" i="4"/>
  <c r="I346" i="4"/>
  <c r="K346" i="4" s="1"/>
  <c r="H346" i="4"/>
  <c r="J345" i="4"/>
  <c r="I345" i="4"/>
  <c r="H345" i="4"/>
  <c r="J344" i="4"/>
  <c r="I344" i="4"/>
  <c r="H344" i="4"/>
  <c r="K344" i="4" s="1"/>
  <c r="J343" i="4"/>
  <c r="I343" i="4"/>
  <c r="K343" i="4" s="1"/>
  <c r="H343" i="4"/>
  <c r="J342" i="4"/>
  <c r="I342" i="4"/>
  <c r="H342" i="4"/>
  <c r="J341" i="4"/>
  <c r="I341" i="4"/>
  <c r="H341" i="4"/>
  <c r="J340" i="4"/>
  <c r="I340" i="4"/>
  <c r="H340" i="4"/>
  <c r="J339" i="4"/>
  <c r="I339" i="4"/>
  <c r="H339" i="4"/>
  <c r="K339" i="4" s="1"/>
  <c r="J338" i="4"/>
  <c r="I338" i="4"/>
  <c r="K338" i="4" s="1"/>
  <c r="H338" i="4"/>
  <c r="J337" i="4"/>
  <c r="I337" i="4"/>
  <c r="H337" i="4"/>
  <c r="J336" i="4"/>
  <c r="I336" i="4"/>
  <c r="H336" i="4"/>
  <c r="J335" i="4"/>
  <c r="I335" i="4"/>
  <c r="K335" i="4" s="1"/>
  <c r="H335" i="4"/>
  <c r="J334" i="4"/>
  <c r="I334" i="4"/>
  <c r="H334" i="4"/>
  <c r="J333" i="4"/>
  <c r="I333" i="4"/>
  <c r="H333" i="4"/>
  <c r="J332" i="4"/>
  <c r="I332" i="4"/>
  <c r="H332" i="4"/>
  <c r="K332" i="4" s="1"/>
  <c r="J331" i="4"/>
  <c r="I331" i="4"/>
  <c r="H331" i="4"/>
  <c r="J330" i="4"/>
  <c r="I330" i="4"/>
  <c r="H330" i="4"/>
  <c r="J329" i="4"/>
  <c r="I329" i="4"/>
  <c r="H329" i="4"/>
  <c r="J328" i="4"/>
  <c r="I328" i="4"/>
  <c r="K328" i="4" s="1"/>
  <c r="H328" i="4"/>
  <c r="J327" i="4"/>
  <c r="I327" i="4"/>
  <c r="H327" i="4"/>
  <c r="J326" i="4"/>
  <c r="I326" i="4"/>
  <c r="H326" i="4"/>
  <c r="J325" i="4"/>
  <c r="I325" i="4"/>
  <c r="H325" i="4"/>
  <c r="K324" i="4"/>
  <c r="J324" i="4"/>
  <c r="I324" i="4"/>
  <c r="H324" i="4"/>
  <c r="J323" i="4"/>
  <c r="I323" i="4"/>
  <c r="H323" i="4"/>
  <c r="K323" i="4" s="1"/>
  <c r="J322" i="4"/>
  <c r="I322" i="4"/>
  <c r="H322" i="4"/>
  <c r="J321" i="4"/>
  <c r="I321" i="4"/>
  <c r="H321" i="4"/>
  <c r="K320" i="4"/>
  <c r="J320" i="4"/>
  <c r="I320" i="4"/>
  <c r="H320" i="4"/>
  <c r="J319" i="4"/>
  <c r="I319" i="4"/>
  <c r="K319" i="4" s="1"/>
  <c r="H319" i="4"/>
  <c r="J318" i="4"/>
  <c r="I318" i="4"/>
  <c r="H318" i="4"/>
  <c r="J317" i="4"/>
  <c r="I317" i="4"/>
  <c r="H317" i="4"/>
  <c r="J316" i="4"/>
  <c r="I316" i="4"/>
  <c r="K316" i="4" s="1"/>
  <c r="H316" i="4"/>
  <c r="K315" i="4"/>
  <c r="J315" i="4"/>
  <c r="I315" i="4"/>
  <c r="H315" i="4"/>
  <c r="J314" i="4"/>
  <c r="I314" i="4"/>
  <c r="K314" i="4" s="1"/>
  <c r="H314" i="4"/>
  <c r="J313" i="4"/>
  <c r="I313" i="4"/>
  <c r="H313" i="4"/>
  <c r="J312" i="4"/>
  <c r="I312" i="4"/>
  <c r="K312" i="4" s="1"/>
  <c r="H312" i="4"/>
  <c r="K311" i="4"/>
  <c r="J311" i="4"/>
  <c r="I311" i="4"/>
  <c r="H311" i="4"/>
  <c r="J310" i="4"/>
  <c r="I310" i="4"/>
  <c r="H310" i="4"/>
  <c r="J309" i="4"/>
  <c r="I309" i="4"/>
  <c r="H309" i="4"/>
  <c r="J308" i="4"/>
  <c r="I308" i="4"/>
  <c r="H308" i="4"/>
  <c r="J307" i="4"/>
  <c r="I307" i="4"/>
  <c r="K307" i="4" s="1"/>
  <c r="H307" i="4"/>
  <c r="J306" i="4"/>
  <c r="I306" i="4"/>
  <c r="K306" i="4" s="1"/>
  <c r="H306" i="4"/>
  <c r="J305" i="4"/>
  <c r="I305" i="4"/>
  <c r="H305" i="4"/>
  <c r="J304" i="4"/>
  <c r="I304" i="4"/>
  <c r="H304" i="4"/>
  <c r="J303" i="4"/>
  <c r="I303" i="4"/>
  <c r="K303" i="4" s="1"/>
  <c r="H303" i="4"/>
  <c r="J302" i="4"/>
  <c r="I302" i="4"/>
  <c r="H302" i="4"/>
  <c r="J301" i="4"/>
  <c r="I301" i="4"/>
  <c r="H301" i="4"/>
  <c r="J300" i="4"/>
  <c r="I300" i="4"/>
  <c r="H300" i="4"/>
  <c r="K300" i="4" s="1"/>
  <c r="J299" i="4"/>
  <c r="I299" i="4"/>
  <c r="H299" i="4"/>
  <c r="J298" i="4"/>
  <c r="I298" i="4"/>
  <c r="H298" i="4"/>
  <c r="J297" i="4"/>
  <c r="I297" i="4"/>
  <c r="H297" i="4"/>
  <c r="J296" i="4"/>
  <c r="I296" i="4"/>
  <c r="K296" i="4" s="1"/>
  <c r="H296" i="4"/>
  <c r="J295" i="4"/>
  <c r="I295" i="4"/>
  <c r="H295" i="4"/>
  <c r="J294" i="4"/>
  <c r="I294" i="4"/>
  <c r="H294" i="4"/>
  <c r="J293" i="4"/>
  <c r="I293" i="4"/>
  <c r="H293" i="4"/>
  <c r="K292" i="4"/>
  <c r="J292" i="4"/>
  <c r="I292" i="4"/>
  <c r="H292" i="4"/>
  <c r="J291" i="4"/>
  <c r="I291" i="4"/>
  <c r="H291" i="4"/>
  <c r="K291" i="4" s="1"/>
  <c r="J290" i="4"/>
  <c r="I290" i="4"/>
  <c r="H290" i="4"/>
  <c r="J289" i="4"/>
  <c r="I289" i="4"/>
  <c r="H289" i="4"/>
  <c r="J288" i="4"/>
  <c r="I288" i="4"/>
  <c r="K288" i="4" s="1"/>
  <c r="H288" i="4"/>
  <c r="J287" i="4"/>
  <c r="I287" i="4"/>
  <c r="K287" i="4" s="1"/>
  <c r="H287" i="4"/>
  <c r="J286" i="4"/>
  <c r="I286" i="4"/>
  <c r="H286" i="4"/>
  <c r="J285" i="4"/>
  <c r="I285" i="4"/>
  <c r="H285" i="4"/>
  <c r="J284" i="4"/>
  <c r="I284" i="4"/>
  <c r="K284" i="4" s="1"/>
  <c r="H284" i="4"/>
  <c r="K283" i="4"/>
  <c r="J283" i="4"/>
  <c r="I283" i="4"/>
  <c r="H283" i="4"/>
  <c r="J282" i="4"/>
  <c r="I282" i="4"/>
  <c r="K282" i="4" s="1"/>
  <c r="H282" i="4"/>
  <c r="J281" i="4"/>
  <c r="I281" i="4"/>
  <c r="H281" i="4"/>
  <c r="J280" i="4"/>
  <c r="I280" i="4"/>
  <c r="H280" i="4"/>
  <c r="K280" i="4" s="1"/>
  <c r="J279" i="4"/>
  <c r="I279" i="4"/>
  <c r="K279" i="4" s="1"/>
  <c r="H279" i="4"/>
  <c r="J278" i="4"/>
  <c r="I278" i="4"/>
  <c r="H278" i="4"/>
  <c r="J277" i="4"/>
  <c r="I277" i="4"/>
  <c r="H277" i="4"/>
  <c r="J276" i="4"/>
  <c r="I276" i="4"/>
  <c r="H276" i="4"/>
  <c r="J275" i="4"/>
  <c r="I275" i="4"/>
  <c r="H275" i="4"/>
  <c r="K275" i="4" s="1"/>
  <c r="J274" i="4"/>
  <c r="I274" i="4"/>
  <c r="K274" i="4" s="1"/>
  <c r="H274" i="4"/>
  <c r="J273" i="4"/>
  <c r="I273" i="4"/>
  <c r="H273" i="4"/>
  <c r="J272" i="4"/>
  <c r="I272" i="4"/>
  <c r="H272" i="4"/>
  <c r="J271" i="4"/>
  <c r="I271" i="4"/>
  <c r="K271" i="4" s="1"/>
  <c r="H271" i="4"/>
  <c r="J270" i="4"/>
  <c r="I270" i="4"/>
  <c r="H270" i="4"/>
  <c r="J269" i="4"/>
  <c r="I269" i="4"/>
  <c r="H269" i="4"/>
  <c r="J268" i="4"/>
  <c r="I268" i="4"/>
  <c r="H268" i="4"/>
  <c r="K268" i="4" s="1"/>
  <c r="J267" i="4"/>
  <c r="I267" i="4"/>
  <c r="H267" i="4"/>
  <c r="J266" i="4"/>
  <c r="I266" i="4"/>
  <c r="H266" i="4"/>
  <c r="J265" i="4"/>
  <c r="I265" i="4"/>
  <c r="H265" i="4"/>
  <c r="J264" i="4"/>
  <c r="I264" i="4"/>
  <c r="K264" i="4" s="1"/>
  <c r="H264" i="4"/>
  <c r="J263" i="4"/>
  <c r="I263" i="4"/>
  <c r="H263" i="4"/>
  <c r="J262" i="4"/>
  <c r="I262" i="4"/>
  <c r="H262" i="4"/>
  <c r="J261" i="4"/>
  <c r="I261" i="4"/>
  <c r="H261" i="4"/>
  <c r="K260" i="4"/>
  <c r="J260" i="4"/>
  <c r="I260" i="4"/>
  <c r="H260" i="4"/>
  <c r="J259" i="4"/>
  <c r="I259" i="4"/>
  <c r="H259" i="4"/>
  <c r="K259" i="4" s="1"/>
  <c r="J258" i="4"/>
  <c r="I258" i="4"/>
  <c r="H258" i="4"/>
  <c r="J257" i="4"/>
  <c r="I257" i="4"/>
  <c r="H257" i="4"/>
  <c r="K256" i="4"/>
  <c r="J256" i="4"/>
  <c r="I256" i="4"/>
  <c r="H256" i="4"/>
  <c r="J255" i="4"/>
  <c r="I255" i="4"/>
  <c r="K255" i="4" s="1"/>
  <c r="H255" i="4"/>
  <c r="J254" i="4"/>
  <c r="I254" i="4"/>
  <c r="H254" i="4"/>
  <c r="J253" i="4"/>
  <c r="I253" i="4"/>
  <c r="H253" i="4"/>
  <c r="J252" i="4"/>
  <c r="I252" i="4"/>
  <c r="K252" i="4" s="1"/>
  <c r="H252" i="4"/>
  <c r="K251" i="4"/>
  <c r="J251" i="4"/>
  <c r="I251" i="4"/>
  <c r="H251" i="4"/>
  <c r="J250" i="4"/>
  <c r="I250" i="4"/>
  <c r="K250" i="4" s="1"/>
  <c r="H250" i="4"/>
  <c r="J249" i="4"/>
  <c r="I249" i="4"/>
  <c r="H249" i="4"/>
  <c r="J248" i="4"/>
  <c r="I248" i="4"/>
  <c r="K248" i="4" s="1"/>
  <c r="H248" i="4"/>
  <c r="K247" i="4"/>
  <c r="J247" i="4"/>
  <c r="I247" i="4"/>
  <c r="H247" i="4"/>
  <c r="J246" i="4"/>
  <c r="I246" i="4"/>
  <c r="H246" i="4"/>
  <c r="J245" i="4"/>
  <c r="I245" i="4"/>
  <c r="H245" i="4"/>
  <c r="J244" i="4"/>
  <c r="I244" i="4"/>
  <c r="H244" i="4"/>
  <c r="J243" i="4"/>
  <c r="I243" i="4"/>
  <c r="K243" i="4" s="1"/>
  <c r="H243" i="4"/>
  <c r="J242" i="4"/>
  <c r="I242" i="4"/>
  <c r="K242" i="4" s="1"/>
  <c r="H242" i="4"/>
  <c r="J241" i="4"/>
  <c r="I241" i="4"/>
  <c r="H241" i="4"/>
  <c r="J240" i="4"/>
  <c r="I240" i="4"/>
  <c r="H240" i="4"/>
  <c r="J239" i="4"/>
  <c r="I239" i="4"/>
  <c r="K239" i="4" s="1"/>
  <c r="H239" i="4"/>
  <c r="J238" i="4"/>
  <c r="I238" i="4"/>
  <c r="H238" i="4"/>
  <c r="J237" i="4"/>
  <c r="I237" i="4"/>
  <c r="H237" i="4"/>
  <c r="J236" i="4"/>
  <c r="I236" i="4"/>
  <c r="H236" i="4"/>
  <c r="K236" i="4" s="1"/>
  <c r="J235" i="4"/>
  <c r="I235" i="4"/>
  <c r="H235" i="4"/>
  <c r="J234" i="4"/>
  <c r="I234" i="4"/>
  <c r="H234" i="4"/>
  <c r="J233" i="4"/>
  <c r="I233" i="4"/>
  <c r="H233" i="4"/>
  <c r="J232" i="4"/>
  <c r="I232" i="4"/>
  <c r="K232" i="4" s="1"/>
  <c r="H232" i="4"/>
  <c r="J231" i="4"/>
  <c r="I231" i="4"/>
  <c r="H231" i="4"/>
  <c r="J230" i="4"/>
  <c r="I230" i="4"/>
  <c r="H230" i="4"/>
  <c r="J229" i="4"/>
  <c r="I229" i="4"/>
  <c r="H229" i="4"/>
  <c r="K228" i="4"/>
  <c r="J228" i="4"/>
  <c r="I228" i="4"/>
  <c r="H228" i="4"/>
  <c r="J227" i="4"/>
  <c r="I227" i="4"/>
  <c r="H227" i="4"/>
  <c r="K227" i="4" s="1"/>
  <c r="J226" i="4"/>
  <c r="I226" i="4"/>
  <c r="H226" i="4"/>
  <c r="J225" i="4"/>
  <c r="I225" i="4"/>
  <c r="H225" i="4"/>
  <c r="J224" i="4"/>
  <c r="I224" i="4"/>
  <c r="K224" i="4" s="1"/>
  <c r="H224" i="4"/>
  <c r="J223" i="4"/>
  <c r="I223" i="4"/>
  <c r="K223" i="4" s="1"/>
  <c r="H223" i="4"/>
  <c r="J222" i="4"/>
  <c r="I222" i="4"/>
  <c r="H222" i="4"/>
  <c r="J221" i="4"/>
  <c r="I221" i="4"/>
  <c r="H221" i="4"/>
  <c r="J220" i="4"/>
  <c r="I220" i="4"/>
  <c r="K220" i="4" s="1"/>
  <c r="H220" i="4"/>
  <c r="K219" i="4"/>
  <c r="J219" i="4"/>
  <c r="I219" i="4"/>
  <c r="H219" i="4"/>
  <c r="J218" i="4"/>
  <c r="I218" i="4"/>
  <c r="K218" i="4" s="1"/>
  <c r="H218" i="4"/>
  <c r="J217" i="4"/>
  <c r="I217" i="4"/>
  <c r="H217" i="4"/>
  <c r="J216" i="4"/>
  <c r="I216" i="4"/>
  <c r="H216" i="4"/>
  <c r="K216" i="4" s="1"/>
  <c r="J215" i="4"/>
  <c r="I215" i="4"/>
  <c r="K215" i="4" s="1"/>
  <c r="H215" i="4"/>
  <c r="J214" i="4"/>
  <c r="I214" i="4"/>
  <c r="H214" i="4"/>
  <c r="J213" i="4"/>
  <c r="I213" i="4"/>
  <c r="H213" i="4"/>
  <c r="J212" i="4"/>
  <c r="I212" i="4"/>
  <c r="H212" i="4"/>
  <c r="J211" i="4"/>
  <c r="I211" i="4"/>
  <c r="H211" i="4"/>
  <c r="K211" i="4" s="1"/>
  <c r="J210" i="4"/>
  <c r="I210" i="4"/>
  <c r="K210" i="4" s="1"/>
  <c r="H210" i="4"/>
  <c r="J209" i="4"/>
  <c r="I209" i="4"/>
  <c r="H209" i="4"/>
  <c r="J208" i="4"/>
  <c r="I208" i="4"/>
  <c r="H208" i="4"/>
  <c r="J207" i="4"/>
  <c r="I207" i="4"/>
  <c r="K207" i="4" s="1"/>
  <c r="H207" i="4"/>
  <c r="J206" i="4"/>
  <c r="I206" i="4"/>
  <c r="H206" i="4"/>
  <c r="J205" i="4"/>
  <c r="I205" i="4"/>
  <c r="H205" i="4"/>
  <c r="J204" i="4"/>
  <c r="I204" i="4"/>
  <c r="H204" i="4"/>
  <c r="K204" i="4" s="1"/>
  <c r="J203" i="4"/>
  <c r="I203" i="4"/>
  <c r="H203" i="4"/>
  <c r="J202" i="4"/>
  <c r="I202" i="4"/>
  <c r="H202" i="4"/>
  <c r="J201" i="4"/>
  <c r="I201" i="4"/>
  <c r="H201" i="4"/>
  <c r="J200" i="4"/>
  <c r="I200" i="4"/>
  <c r="K200" i="4" s="1"/>
  <c r="H200" i="4"/>
  <c r="J199" i="4"/>
  <c r="I199" i="4"/>
  <c r="H199" i="4"/>
  <c r="J198" i="4"/>
  <c r="I198" i="4"/>
  <c r="H198" i="4"/>
  <c r="J197" i="4"/>
  <c r="I197" i="4"/>
  <c r="H197" i="4"/>
  <c r="K196" i="4"/>
  <c r="J196" i="4"/>
  <c r="I196" i="4"/>
  <c r="H196" i="4"/>
  <c r="J195" i="4"/>
  <c r="I195" i="4"/>
  <c r="H195" i="4"/>
  <c r="K195" i="4" s="1"/>
  <c r="J194" i="4"/>
  <c r="I194" i="4"/>
  <c r="H194" i="4"/>
  <c r="J193" i="4"/>
  <c r="I193" i="4"/>
  <c r="K193" i="4" s="1"/>
  <c r="H193" i="4"/>
  <c r="K192" i="4"/>
  <c r="J192" i="4"/>
  <c r="I192" i="4"/>
  <c r="H192" i="4"/>
  <c r="J191" i="4"/>
  <c r="I191" i="4"/>
  <c r="H191" i="4"/>
  <c r="K191" i="4" s="1"/>
  <c r="J190" i="4"/>
  <c r="I190" i="4"/>
  <c r="H190" i="4"/>
  <c r="J189" i="4"/>
  <c r="I189" i="4"/>
  <c r="K189" i="4" s="1"/>
  <c r="H189" i="4"/>
  <c r="K188" i="4"/>
  <c r="J188" i="4"/>
  <c r="I188" i="4"/>
  <c r="H188" i="4"/>
  <c r="J187" i="4"/>
  <c r="I187" i="4"/>
  <c r="H187" i="4"/>
  <c r="K187" i="4" s="1"/>
  <c r="J186" i="4"/>
  <c r="I186" i="4"/>
  <c r="H186" i="4"/>
  <c r="J185" i="4"/>
  <c r="I185" i="4"/>
  <c r="K185" i="4" s="1"/>
  <c r="H185" i="4"/>
  <c r="K184" i="4"/>
  <c r="J184" i="4"/>
  <c r="I184" i="4"/>
  <c r="H184" i="4"/>
  <c r="J183" i="4"/>
  <c r="I183" i="4"/>
  <c r="H183" i="4"/>
  <c r="K183" i="4" s="1"/>
  <c r="J182" i="4"/>
  <c r="I182" i="4"/>
  <c r="H182" i="4"/>
  <c r="J181" i="4"/>
  <c r="I181" i="4"/>
  <c r="K181" i="4" s="1"/>
  <c r="H181" i="4"/>
  <c r="K180" i="4"/>
  <c r="J180" i="4"/>
  <c r="I180" i="4"/>
  <c r="H180" i="4"/>
  <c r="J179" i="4"/>
  <c r="I179" i="4"/>
  <c r="H179" i="4"/>
  <c r="K179" i="4" s="1"/>
  <c r="J178" i="4"/>
  <c r="I178" i="4"/>
  <c r="H178" i="4"/>
  <c r="J177" i="4"/>
  <c r="I177" i="4"/>
  <c r="K177" i="4" s="1"/>
  <c r="H177" i="4"/>
  <c r="K176" i="4"/>
  <c r="J176" i="4"/>
  <c r="I176" i="4"/>
  <c r="H176" i="4"/>
  <c r="J175" i="4"/>
  <c r="I175" i="4"/>
  <c r="H175" i="4"/>
  <c r="K175" i="4" s="1"/>
  <c r="J174" i="4"/>
  <c r="I174" i="4"/>
  <c r="H174" i="4"/>
  <c r="J173" i="4"/>
  <c r="I173" i="4"/>
  <c r="H173" i="4"/>
  <c r="K173" i="4" s="1"/>
  <c r="K172" i="4"/>
  <c r="J172" i="4"/>
  <c r="I172" i="4"/>
  <c r="H172" i="4"/>
  <c r="J171" i="4"/>
  <c r="I171" i="4"/>
  <c r="H171" i="4"/>
  <c r="K171" i="4" s="1"/>
  <c r="J170" i="4"/>
  <c r="I170" i="4"/>
  <c r="H170" i="4"/>
  <c r="J169" i="4"/>
  <c r="I169" i="4"/>
  <c r="K169" i="4" s="1"/>
  <c r="H169" i="4"/>
  <c r="K168" i="4"/>
  <c r="J168" i="4"/>
  <c r="I168" i="4"/>
  <c r="H168" i="4"/>
  <c r="J167" i="4"/>
  <c r="I167" i="4"/>
  <c r="H167" i="4"/>
  <c r="K167" i="4" s="1"/>
  <c r="J166" i="4"/>
  <c r="I166" i="4"/>
  <c r="H166" i="4"/>
  <c r="K165" i="4"/>
  <c r="J165" i="4"/>
  <c r="I165" i="4"/>
  <c r="H165" i="4"/>
  <c r="K164" i="4"/>
  <c r="J164" i="4"/>
  <c r="I164" i="4"/>
  <c r="H164" i="4"/>
  <c r="J163" i="4"/>
  <c r="I163" i="4"/>
  <c r="H163" i="4"/>
  <c r="K163" i="4" s="1"/>
  <c r="J162" i="4"/>
  <c r="I162" i="4"/>
  <c r="H162" i="4"/>
  <c r="J161" i="4"/>
  <c r="I161" i="4"/>
  <c r="K161" i="4" s="1"/>
  <c r="H161" i="4"/>
  <c r="K160" i="4"/>
  <c r="J160" i="4"/>
  <c r="I160" i="4"/>
  <c r="H160" i="4"/>
  <c r="J159" i="4"/>
  <c r="I159" i="4"/>
  <c r="H159" i="4"/>
  <c r="K159" i="4" s="1"/>
  <c r="J158" i="4"/>
  <c r="I158" i="4"/>
  <c r="H158" i="4"/>
  <c r="J157" i="4"/>
  <c r="I157" i="4"/>
  <c r="K157" i="4" s="1"/>
  <c r="H157" i="4"/>
  <c r="K156" i="4"/>
  <c r="J156" i="4"/>
  <c r="I156" i="4"/>
  <c r="H156" i="4"/>
  <c r="J155" i="4"/>
  <c r="I155" i="4"/>
  <c r="H155" i="4"/>
  <c r="K155" i="4" s="1"/>
  <c r="J154" i="4"/>
  <c r="I154" i="4"/>
  <c r="K154" i="4" s="1"/>
  <c r="H154" i="4"/>
  <c r="J153" i="4"/>
  <c r="I153" i="4"/>
  <c r="K153" i="4" s="1"/>
  <c r="H153" i="4"/>
  <c r="K152" i="4"/>
  <c r="J152" i="4"/>
  <c r="I152" i="4"/>
  <c r="H152" i="4"/>
  <c r="J151" i="4"/>
  <c r="I151" i="4"/>
  <c r="H151" i="4"/>
  <c r="K151" i="4" s="1"/>
  <c r="J150" i="4"/>
  <c r="I150" i="4"/>
  <c r="K150" i="4" s="1"/>
  <c r="H150" i="4"/>
  <c r="J149" i="4"/>
  <c r="I149" i="4"/>
  <c r="K149" i="4" s="1"/>
  <c r="H149" i="4"/>
  <c r="K148" i="4"/>
  <c r="J148" i="4"/>
  <c r="I148" i="4"/>
  <c r="H148" i="4"/>
  <c r="J147" i="4"/>
  <c r="I147" i="4"/>
  <c r="H147" i="4"/>
  <c r="K147" i="4" s="1"/>
  <c r="J146" i="4"/>
  <c r="I146" i="4"/>
  <c r="K146" i="4" s="1"/>
  <c r="H146" i="4"/>
  <c r="J145" i="4"/>
  <c r="I145" i="4"/>
  <c r="K145" i="4" s="1"/>
  <c r="H145" i="4"/>
  <c r="K144" i="4"/>
  <c r="J144" i="4"/>
  <c r="I144" i="4"/>
  <c r="H144" i="4"/>
  <c r="J143" i="4"/>
  <c r="I143" i="4"/>
  <c r="H143" i="4"/>
  <c r="K143" i="4" s="1"/>
  <c r="J142" i="4"/>
  <c r="I142" i="4"/>
  <c r="H142" i="4"/>
  <c r="K142" i="4" s="1"/>
  <c r="J141" i="4"/>
  <c r="I141" i="4"/>
  <c r="K141" i="4" s="1"/>
  <c r="H141" i="4"/>
  <c r="K140" i="4"/>
  <c r="J140" i="4"/>
  <c r="I140" i="4"/>
  <c r="H140" i="4"/>
  <c r="J139" i="4"/>
  <c r="I139" i="4"/>
  <c r="H139" i="4"/>
  <c r="K139" i="4" s="1"/>
  <c r="J138" i="4"/>
  <c r="I138" i="4"/>
  <c r="K138" i="4" s="1"/>
  <c r="H138" i="4"/>
  <c r="J137" i="4"/>
  <c r="I137" i="4"/>
  <c r="K137" i="4" s="1"/>
  <c r="H137" i="4"/>
  <c r="K136" i="4"/>
  <c r="J136" i="4"/>
  <c r="I136" i="4"/>
  <c r="H136" i="4"/>
  <c r="J135" i="4"/>
  <c r="I135" i="4"/>
  <c r="H135" i="4"/>
  <c r="K135" i="4" s="1"/>
  <c r="J134" i="4"/>
  <c r="I134" i="4"/>
  <c r="K134" i="4" s="1"/>
  <c r="H134" i="4"/>
  <c r="J133" i="4"/>
  <c r="I133" i="4"/>
  <c r="K133" i="4" s="1"/>
  <c r="H133" i="4"/>
  <c r="K132" i="4"/>
  <c r="J132" i="4"/>
  <c r="I132" i="4"/>
  <c r="H132" i="4"/>
  <c r="J131" i="4"/>
  <c r="I131" i="4"/>
  <c r="H131" i="4"/>
  <c r="K131" i="4" s="1"/>
  <c r="K130" i="4"/>
  <c r="J130" i="4"/>
  <c r="I130" i="4"/>
  <c r="H130" i="4"/>
  <c r="J129" i="4"/>
  <c r="I129" i="4"/>
  <c r="K129" i="4" s="1"/>
  <c r="H129" i="4"/>
  <c r="K128" i="4"/>
  <c r="J128" i="4"/>
  <c r="I128" i="4"/>
  <c r="H128" i="4"/>
  <c r="J127" i="4"/>
  <c r="I127" i="4"/>
  <c r="H127" i="4"/>
  <c r="K127" i="4" s="1"/>
  <c r="K126" i="4"/>
  <c r="J126" i="4"/>
  <c r="I126" i="4"/>
  <c r="H126" i="4"/>
  <c r="J125" i="4"/>
  <c r="I125" i="4"/>
  <c r="H125" i="4"/>
  <c r="K125" i="4" s="1"/>
  <c r="K124" i="4"/>
  <c r="J124" i="4"/>
  <c r="I124" i="4"/>
  <c r="H124" i="4"/>
  <c r="J123" i="4"/>
  <c r="I123" i="4"/>
  <c r="H123" i="4"/>
  <c r="K123" i="4" s="1"/>
  <c r="J122" i="4"/>
  <c r="I122" i="4"/>
  <c r="K122" i="4" s="1"/>
  <c r="H122" i="4"/>
  <c r="J121" i="4"/>
  <c r="I121" i="4"/>
  <c r="K121" i="4" s="1"/>
  <c r="H121" i="4"/>
  <c r="K120" i="4"/>
  <c r="J120" i="4"/>
  <c r="I120" i="4"/>
  <c r="H120" i="4"/>
  <c r="J119" i="4"/>
  <c r="I119" i="4"/>
  <c r="H119" i="4"/>
  <c r="K119" i="4" s="1"/>
  <c r="J118" i="4"/>
  <c r="I118" i="4"/>
  <c r="K118" i="4" s="1"/>
  <c r="H118" i="4"/>
  <c r="J117" i="4"/>
  <c r="I117" i="4"/>
  <c r="K117" i="4" s="1"/>
  <c r="H117" i="4"/>
  <c r="K116" i="4"/>
  <c r="J116" i="4"/>
  <c r="I116" i="4"/>
  <c r="H116" i="4"/>
  <c r="J115" i="4"/>
  <c r="I115" i="4"/>
  <c r="H115" i="4"/>
  <c r="K115" i="4" s="1"/>
  <c r="J114" i="4"/>
  <c r="I114" i="4"/>
  <c r="K114" i="4" s="1"/>
  <c r="H114" i="4"/>
  <c r="K113" i="4"/>
  <c r="J113" i="4"/>
  <c r="I113" i="4"/>
  <c r="H113" i="4"/>
  <c r="K112" i="4"/>
  <c r="J112" i="4"/>
  <c r="I112" i="4"/>
  <c r="H112" i="4"/>
  <c r="J111" i="4"/>
  <c r="I111" i="4"/>
  <c r="H111" i="4"/>
  <c r="K111" i="4" s="1"/>
  <c r="J110" i="4"/>
  <c r="I110" i="4"/>
  <c r="K110" i="4" s="1"/>
  <c r="H110" i="4"/>
  <c r="K109" i="4"/>
  <c r="J109" i="4"/>
  <c r="I109" i="4"/>
  <c r="H109" i="4"/>
  <c r="K108" i="4"/>
  <c r="J108" i="4"/>
  <c r="I108" i="4"/>
  <c r="H108" i="4"/>
  <c r="J107" i="4"/>
  <c r="I107" i="4"/>
  <c r="H107" i="4"/>
  <c r="K107" i="4" s="1"/>
  <c r="J106" i="4"/>
  <c r="I106" i="4"/>
  <c r="K106" i="4" s="1"/>
  <c r="H106" i="4"/>
  <c r="J105" i="4"/>
  <c r="I105" i="4"/>
  <c r="K105" i="4" s="1"/>
  <c r="H105" i="4"/>
  <c r="K104" i="4"/>
  <c r="J104" i="4"/>
  <c r="I104" i="4"/>
  <c r="H104" i="4"/>
  <c r="J103" i="4"/>
  <c r="I103" i="4"/>
  <c r="H103" i="4"/>
  <c r="K103" i="4" s="1"/>
  <c r="J102" i="4"/>
  <c r="I102" i="4"/>
  <c r="K102" i="4" s="1"/>
  <c r="H102" i="4"/>
  <c r="J101" i="4"/>
  <c r="I101" i="4"/>
  <c r="K101" i="4" s="1"/>
  <c r="H101" i="4"/>
  <c r="K100" i="4"/>
  <c r="J100" i="4"/>
  <c r="I100" i="4"/>
  <c r="H100" i="4"/>
  <c r="J99" i="4"/>
  <c r="I99" i="4"/>
  <c r="H99" i="4"/>
  <c r="K99" i="4" s="1"/>
  <c r="J98" i="4"/>
  <c r="I98" i="4"/>
  <c r="K98" i="4" s="1"/>
  <c r="H98" i="4"/>
  <c r="J97" i="4"/>
  <c r="I97" i="4"/>
  <c r="K97" i="4" s="1"/>
  <c r="H97" i="4"/>
  <c r="K96" i="4"/>
  <c r="J96" i="4"/>
  <c r="I96" i="4"/>
  <c r="H96" i="4"/>
  <c r="J95" i="4"/>
  <c r="I95" i="4"/>
  <c r="H95" i="4"/>
  <c r="K95" i="4" s="1"/>
  <c r="J94" i="4"/>
  <c r="I94" i="4"/>
  <c r="K94" i="4" s="1"/>
  <c r="H94" i="4"/>
  <c r="J93" i="4"/>
  <c r="I93" i="4"/>
  <c r="K93" i="4" s="1"/>
  <c r="H93" i="4"/>
  <c r="K92" i="4"/>
  <c r="J92" i="4"/>
  <c r="I92" i="4"/>
  <c r="H92" i="4"/>
  <c r="J91" i="4"/>
  <c r="I91" i="4"/>
  <c r="H91" i="4"/>
  <c r="K91" i="4" s="1"/>
  <c r="J90" i="4"/>
  <c r="I90" i="4"/>
  <c r="K90" i="4" s="1"/>
  <c r="H90" i="4"/>
  <c r="J89" i="4"/>
  <c r="I89" i="4"/>
  <c r="K89" i="4" s="1"/>
  <c r="H89" i="4"/>
  <c r="K88" i="4"/>
  <c r="J88" i="4"/>
  <c r="I88" i="4"/>
  <c r="H88" i="4"/>
  <c r="J87" i="4"/>
  <c r="I87" i="4"/>
  <c r="H87" i="4"/>
  <c r="K87" i="4" s="1"/>
  <c r="J86" i="4"/>
  <c r="I86" i="4"/>
  <c r="K86" i="4" s="1"/>
  <c r="H86" i="4"/>
  <c r="J85" i="4"/>
  <c r="I85" i="4"/>
  <c r="K85" i="4" s="1"/>
  <c r="H85" i="4"/>
  <c r="K84" i="4"/>
  <c r="J84" i="4"/>
  <c r="I84" i="4"/>
  <c r="H84" i="4"/>
  <c r="J83" i="4"/>
  <c r="I83" i="4"/>
  <c r="H83" i="4"/>
  <c r="K83" i="4" s="1"/>
  <c r="J82" i="4"/>
  <c r="I82" i="4"/>
  <c r="K82" i="4" s="1"/>
  <c r="H82" i="4"/>
  <c r="J81" i="4"/>
  <c r="I81" i="4"/>
  <c r="K81" i="4" s="1"/>
  <c r="H81" i="4"/>
  <c r="K80" i="4"/>
  <c r="J80" i="4"/>
  <c r="I80" i="4"/>
  <c r="H80" i="4"/>
  <c r="J79" i="4"/>
  <c r="I79" i="4"/>
  <c r="H79" i="4"/>
  <c r="K79" i="4" s="1"/>
  <c r="J78" i="4"/>
  <c r="I78" i="4"/>
  <c r="H78" i="4"/>
  <c r="K78" i="4" s="1"/>
  <c r="J77" i="4"/>
  <c r="I77" i="4"/>
  <c r="K77" i="4" s="1"/>
  <c r="H77" i="4"/>
  <c r="K76" i="4"/>
  <c r="J76" i="4"/>
  <c r="I76" i="4"/>
  <c r="H76" i="4"/>
  <c r="J75" i="4"/>
  <c r="I75" i="4"/>
  <c r="H75" i="4"/>
  <c r="K75" i="4" s="1"/>
  <c r="J74" i="4"/>
  <c r="I74" i="4"/>
  <c r="K74" i="4" s="1"/>
  <c r="H74" i="4"/>
  <c r="J73" i="4"/>
  <c r="I73" i="4"/>
  <c r="K73" i="4" s="1"/>
  <c r="H73" i="4"/>
  <c r="K72" i="4"/>
  <c r="J72" i="4"/>
  <c r="I72" i="4"/>
  <c r="H72" i="4"/>
  <c r="J71" i="4"/>
  <c r="I71" i="4"/>
  <c r="H71" i="4"/>
  <c r="K71" i="4" s="1"/>
  <c r="J70" i="4"/>
  <c r="I70" i="4"/>
  <c r="K70" i="4" s="1"/>
  <c r="H70" i="4"/>
  <c r="J69" i="4"/>
  <c r="I69" i="4"/>
  <c r="K69" i="4" s="1"/>
  <c r="H69" i="4"/>
  <c r="K68" i="4"/>
  <c r="J68" i="4"/>
  <c r="I68" i="4"/>
  <c r="H68" i="4"/>
  <c r="J67" i="4"/>
  <c r="I67" i="4"/>
  <c r="H67" i="4"/>
  <c r="K67" i="4" s="1"/>
  <c r="K66" i="4"/>
  <c r="J66" i="4"/>
  <c r="I66" i="4"/>
  <c r="H66" i="4"/>
  <c r="J65" i="4"/>
  <c r="I65" i="4"/>
  <c r="K65" i="4" s="1"/>
  <c r="H65" i="4"/>
  <c r="K64" i="4"/>
  <c r="J64" i="4"/>
  <c r="I64" i="4"/>
  <c r="H64" i="4"/>
  <c r="J63" i="4"/>
  <c r="I63" i="4"/>
  <c r="H63" i="4"/>
  <c r="K63" i="4" s="1"/>
  <c r="K62" i="4"/>
  <c r="J62" i="4"/>
  <c r="I62" i="4"/>
  <c r="H62" i="4"/>
  <c r="J61" i="4"/>
  <c r="I61" i="4"/>
  <c r="H61" i="4"/>
  <c r="K61" i="4" s="1"/>
  <c r="K60" i="4"/>
  <c r="J60" i="4"/>
  <c r="I60" i="4"/>
  <c r="H60" i="4"/>
  <c r="J59" i="4"/>
  <c r="I59" i="4"/>
  <c r="H59" i="4"/>
  <c r="K59" i="4" s="1"/>
  <c r="J58" i="4"/>
  <c r="I58" i="4"/>
  <c r="K58" i="4" s="1"/>
  <c r="H58" i="4"/>
  <c r="J57" i="4"/>
  <c r="I57" i="4"/>
  <c r="K57" i="4" s="1"/>
  <c r="H57" i="4"/>
  <c r="K56" i="4"/>
  <c r="J56" i="4"/>
  <c r="I56" i="4"/>
  <c r="H56" i="4"/>
  <c r="J55" i="4"/>
  <c r="I55" i="4"/>
  <c r="H55" i="4"/>
  <c r="K55" i="4" s="1"/>
  <c r="J54" i="4"/>
  <c r="I54" i="4"/>
  <c r="K54" i="4" s="1"/>
  <c r="H54" i="4"/>
  <c r="J53" i="4"/>
  <c r="I53" i="4"/>
  <c r="K53" i="4" s="1"/>
  <c r="H53" i="4"/>
  <c r="K52" i="4"/>
  <c r="J52" i="4"/>
  <c r="I52" i="4"/>
  <c r="H52" i="4"/>
  <c r="J51" i="4"/>
  <c r="I51" i="4"/>
  <c r="H51" i="4"/>
  <c r="K51" i="4" s="1"/>
  <c r="J50" i="4"/>
  <c r="I50" i="4"/>
  <c r="K50" i="4" s="1"/>
  <c r="H50" i="4"/>
  <c r="K49" i="4"/>
  <c r="J49" i="4"/>
  <c r="I49" i="4"/>
  <c r="H49" i="4"/>
  <c r="K48" i="4"/>
  <c r="J48" i="4"/>
  <c r="I48" i="4"/>
  <c r="H48" i="4"/>
  <c r="J47" i="4"/>
  <c r="I47" i="4"/>
  <c r="H47" i="4"/>
  <c r="K47" i="4" s="1"/>
  <c r="J46" i="4"/>
  <c r="I46" i="4"/>
  <c r="K46" i="4" s="1"/>
  <c r="H46" i="4"/>
  <c r="K45" i="4"/>
  <c r="J45" i="4"/>
  <c r="I45" i="4"/>
  <c r="H45" i="4"/>
  <c r="K44" i="4"/>
  <c r="J44" i="4"/>
  <c r="I44" i="4"/>
  <c r="H44" i="4"/>
  <c r="J43" i="4"/>
  <c r="I43" i="4"/>
  <c r="H43" i="4"/>
  <c r="K43" i="4" s="1"/>
  <c r="J42" i="4"/>
  <c r="I42" i="4"/>
  <c r="K42" i="4" s="1"/>
  <c r="H42" i="4"/>
  <c r="J41" i="4"/>
  <c r="I41" i="4"/>
  <c r="K41" i="4" s="1"/>
  <c r="H41" i="4"/>
  <c r="K40" i="4"/>
  <c r="J40" i="4"/>
  <c r="I40" i="4"/>
  <c r="H40" i="4"/>
  <c r="J39" i="4"/>
  <c r="I39" i="4"/>
  <c r="H39" i="4"/>
  <c r="K39" i="4" s="1"/>
  <c r="J38" i="4"/>
  <c r="I38" i="4"/>
  <c r="K38" i="4" s="1"/>
  <c r="H38" i="4"/>
  <c r="J37" i="4"/>
  <c r="I37" i="4"/>
  <c r="K37" i="4" s="1"/>
  <c r="H37" i="4"/>
  <c r="K36" i="4"/>
  <c r="J36" i="4"/>
  <c r="I36" i="4"/>
  <c r="H36" i="4"/>
  <c r="J35" i="4"/>
  <c r="I35" i="4"/>
  <c r="H35" i="4"/>
  <c r="K35" i="4" s="1"/>
  <c r="J34" i="4"/>
  <c r="I34" i="4"/>
  <c r="K34" i="4" s="1"/>
  <c r="H34" i="4"/>
  <c r="J33" i="4"/>
  <c r="I33" i="4"/>
  <c r="K33" i="4" s="1"/>
  <c r="H33" i="4"/>
  <c r="K32" i="4"/>
  <c r="J32" i="4"/>
  <c r="I32" i="4"/>
  <c r="H32" i="4"/>
  <c r="J31" i="4"/>
  <c r="I31" i="4"/>
  <c r="H31" i="4"/>
  <c r="K31" i="4" s="1"/>
  <c r="J30" i="4"/>
  <c r="I30" i="4"/>
  <c r="K30" i="4" s="1"/>
  <c r="H30" i="4"/>
  <c r="J29" i="4"/>
  <c r="I29" i="4"/>
  <c r="K29" i="4" s="1"/>
  <c r="H29" i="4"/>
  <c r="K28" i="4"/>
  <c r="J28" i="4"/>
  <c r="I28" i="4"/>
  <c r="H28" i="4"/>
  <c r="J27" i="4"/>
  <c r="I27" i="4"/>
  <c r="H27" i="4"/>
  <c r="K27" i="4" s="1"/>
  <c r="J26" i="4"/>
  <c r="I26" i="4"/>
  <c r="K26" i="4" s="1"/>
  <c r="H26" i="4"/>
  <c r="J25" i="4"/>
  <c r="I25" i="4"/>
  <c r="K25" i="4" s="1"/>
  <c r="H25" i="4"/>
  <c r="K24" i="4"/>
  <c r="J24" i="4"/>
  <c r="I24" i="4"/>
  <c r="H24" i="4"/>
  <c r="J23" i="4"/>
  <c r="I23" i="4"/>
  <c r="H23" i="4"/>
  <c r="K23" i="4" s="1"/>
  <c r="J22" i="4"/>
  <c r="I22" i="4"/>
  <c r="K22" i="4" s="1"/>
  <c r="H22" i="4"/>
  <c r="J21" i="4"/>
  <c r="I21" i="4"/>
  <c r="K21" i="4" s="1"/>
  <c r="H21" i="4"/>
  <c r="K20" i="4"/>
  <c r="J20" i="4"/>
  <c r="I20" i="4"/>
  <c r="H20" i="4"/>
  <c r="J19" i="4"/>
  <c r="I19" i="4"/>
  <c r="H19" i="4"/>
  <c r="K19" i="4" s="1"/>
  <c r="J18" i="4"/>
  <c r="I18" i="4"/>
  <c r="K18" i="4" s="1"/>
  <c r="H18" i="4"/>
  <c r="J17" i="4"/>
  <c r="I17" i="4"/>
  <c r="K17" i="4" s="1"/>
  <c r="H17" i="4"/>
  <c r="K16" i="4"/>
  <c r="J16" i="4"/>
  <c r="I16" i="4"/>
  <c r="H16" i="4"/>
  <c r="J15" i="4"/>
  <c r="I15" i="4"/>
  <c r="H15" i="4"/>
  <c r="K15" i="4" s="1"/>
  <c r="J14" i="4"/>
  <c r="I14" i="4"/>
  <c r="H14" i="4"/>
  <c r="K14" i="4" s="1"/>
  <c r="J13" i="4"/>
  <c r="I13" i="4"/>
  <c r="K13" i="4" s="1"/>
  <c r="H13" i="4"/>
  <c r="K12" i="4"/>
  <c r="J12" i="4"/>
  <c r="I12" i="4"/>
  <c r="H12" i="4"/>
  <c r="J11" i="4"/>
  <c r="I11" i="4"/>
  <c r="H11" i="4"/>
  <c r="K11" i="4" s="1"/>
  <c r="J10" i="4"/>
  <c r="I10" i="4"/>
  <c r="K10" i="4" s="1"/>
  <c r="H10" i="4"/>
  <c r="J9" i="4"/>
  <c r="I9" i="4"/>
  <c r="K9" i="4" s="1"/>
  <c r="H9" i="4"/>
  <c r="K8" i="4"/>
  <c r="J8" i="4"/>
  <c r="I8" i="4"/>
  <c r="H8" i="4"/>
  <c r="J7" i="4"/>
  <c r="I7" i="4"/>
  <c r="H7" i="4"/>
  <c r="K7" i="4" s="1"/>
  <c r="J6" i="4"/>
  <c r="I6" i="4"/>
  <c r="K6" i="4" s="1"/>
  <c r="H6" i="4"/>
  <c r="J5" i="4"/>
  <c r="I5" i="4"/>
  <c r="K5" i="4" s="1"/>
  <c r="H5" i="4"/>
  <c r="K4" i="4"/>
  <c r="J4" i="4"/>
  <c r="I4" i="4"/>
  <c r="H4" i="4"/>
  <c r="J3" i="4"/>
  <c r="I3" i="4"/>
  <c r="H3" i="4"/>
  <c r="K3" i="4" s="1"/>
  <c r="K2" i="4"/>
  <c r="J2" i="4"/>
  <c r="I2" i="4"/>
  <c r="H2" i="4"/>
  <c r="K203" i="4" l="1"/>
  <c r="K267" i="4"/>
  <c r="K336" i="4"/>
  <c r="K477" i="4"/>
  <c r="K162" i="4"/>
  <c r="K194" i="4"/>
  <c r="K386" i="4"/>
  <c r="K234" i="4"/>
  <c r="K372" i="4"/>
  <c r="K391" i="4"/>
  <c r="K425" i="4"/>
  <c r="K430" i="4"/>
  <c r="K449" i="4"/>
  <c r="K158" i="4"/>
  <c r="K190" i="4"/>
  <c r="K229" i="4"/>
  <c r="K304" i="4"/>
  <c r="K363" i="4"/>
  <c r="K206" i="4"/>
  <c r="K225" i="4"/>
  <c r="K230" i="4"/>
  <c r="K270" i="4"/>
  <c r="K289" i="4"/>
  <c r="K294" i="4"/>
  <c r="K334" i="4"/>
  <c r="K353" i="4"/>
  <c r="K358" i="4"/>
  <c r="K421" i="4"/>
  <c r="K436" i="4"/>
  <c r="K455" i="4"/>
  <c r="K489" i="4"/>
  <c r="K494" i="4"/>
  <c r="K513" i="4"/>
  <c r="K523" i="4"/>
  <c r="K182" i="4"/>
  <c r="K201" i="4"/>
  <c r="K265" i="4"/>
  <c r="K329" i="4"/>
  <c r="K518" i="4"/>
  <c r="K528" i="4"/>
  <c r="K272" i="4"/>
  <c r="K331" i="4"/>
  <c r="K486" i="4"/>
  <c r="K496" i="4"/>
  <c r="K198" i="4"/>
  <c r="K233" i="4"/>
  <c r="K361" i="4"/>
  <c r="K458" i="4"/>
  <c r="K526" i="4"/>
  <c r="K253" i="4"/>
  <c r="K317" i="4"/>
  <c r="K381" i="4"/>
  <c r="K298" i="4"/>
  <c r="K362" i="4"/>
  <c r="K459" i="4"/>
  <c r="K293" i="4"/>
  <c r="K464" i="4"/>
  <c r="K517" i="4"/>
  <c r="K235" i="4"/>
  <c r="K426" i="4"/>
  <c r="K445" i="4"/>
  <c r="K226" i="4"/>
  <c r="K231" i="4"/>
  <c r="K285" i="4"/>
  <c r="K290" i="4"/>
  <c r="K295" i="4"/>
  <c r="K354" i="4"/>
  <c r="K359" i="4"/>
  <c r="K422" i="4"/>
  <c r="K432" i="4"/>
  <c r="K490" i="4"/>
  <c r="K509" i="4"/>
  <c r="K514" i="4"/>
  <c r="K208" i="4"/>
  <c r="K238" i="4"/>
  <c r="K257" i="4"/>
  <c r="K262" i="4"/>
  <c r="K302" i="4"/>
  <c r="K326" i="4"/>
  <c r="K395" i="4"/>
  <c r="K390" i="4"/>
  <c r="K453" i="4"/>
  <c r="K468" i="4"/>
  <c r="K521" i="4"/>
  <c r="K258" i="4"/>
  <c r="K322" i="4"/>
  <c r="K308" i="4"/>
  <c r="K240" i="4"/>
  <c r="K299" i="4"/>
  <c r="K450" i="4"/>
  <c r="K202" i="4"/>
  <c r="K212" i="4"/>
  <c r="K266" i="4"/>
  <c r="K276" i="4"/>
  <c r="K330" i="4"/>
  <c r="K340" i="4"/>
  <c r="K485" i="4"/>
  <c r="K500" i="4"/>
  <c r="K519" i="4"/>
  <c r="K170" i="4"/>
  <c r="K321" i="4"/>
  <c r="K366" i="4"/>
  <c r="K385" i="4"/>
  <c r="K166" i="4"/>
  <c r="K297" i="4"/>
  <c r="K400" i="4"/>
  <c r="K482" i="4"/>
  <c r="K487" i="4"/>
  <c r="K199" i="4"/>
  <c r="K263" i="4"/>
  <c r="K327" i="4"/>
  <c r="K244" i="4"/>
  <c r="K357" i="4"/>
  <c r="K454" i="4"/>
  <c r="K522" i="4"/>
  <c r="K532" i="4"/>
  <c r="K186" i="4"/>
  <c r="K368" i="4"/>
  <c r="K178" i="4"/>
  <c r="K221" i="4"/>
  <c r="K349" i="4"/>
  <c r="K174" i="4"/>
  <c r="K197" i="4"/>
  <c r="K261" i="4"/>
  <c r="K325" i="4"/>
  <c r="K394" i="4"/>
  <c r="K413" i="4"/>
  <c r="K418" i="4"/>
  <c r="K217" i="4"/>
  <c r="K249" i="4"/>
  <c r="K281" i="4"/>
  <c r="K313" i="4"/>
  <c r="K345" i="4"/>
  <c r="K377" i="4"/>
  <c r="K409" i="4"/>
  <c r="K441" i="4"/>
  <c r="K473" i="4"/>
  <c r="K505" i="4"/>
  <c r="K222" i="4"/>
  <c r="K254" i="4"/>
  <c r="K286" i="4"/>
  <c r="K318" i="4"/>
  <c r="K350" i="4"/>
  <c r="K382" i="4"/>
  <c r="K414" i="4"/>
  <c r="K446" i="4"/>
  <c r="K478" i="4"/>
  <c r="K510" i="4"/>
  <c r="K213" i="4"/>
  <c r="K245" i="4"/>
  <c r="K277" i="4"/>
  <c r="K309" i="4"/>
  <c r="K341" i="4"/>
  <c r="K373" i="4"/>
  <c r="K405" i="4"/>
  <c r="K437" i="4"/>
  <c r="K469" i="4"/>
  <c r="K501" i="4"/>
  <c r="K533" i="4"/>
  <c r="K209" i="4"/>
  <c r="K273" i="4"/>
  <c r="K337" i="4"/>
  <c r="K433" i="4"/>
  <c r="K465" i="4"/>
  <c r="K529" i="4"/>
  <c r="K214" i="4"/>
  <c r="K246" i="4"/>
  <c r="K278" i="4"/>
  <c r="K310" i="4"/>
  <c r="K342" i="4"/>
  <c r="K374" i="4"/>
  <c r="K406" i="4"/>
  <c r="K438" i="4"/>
  <c r="K470" i="4"/>
  <c r="K502" i="4"/>
  <c r="K534" i="4"/>
  <c r="K241" i="4"/>
  <c r="K305" i="4"/>
  <c r="K369" i="4"/>
  <c r="K401" i="4"/>
  <c r="K497" i="4"/>
  <c r="K205" i="4"/>
  <c r="K237" i="4"/>
  <c r="K269" i="4"/>
  <c r="K301" i="4"/>
  <c r="K333" i="4"/>
  <c r="K365" i="4"/>
  <c r="K397" i="4"/>
  <c r="K429" i="4"/>
  <c r="K461" i="4"/>
  <c r="K493" i="4"/>
  <c r="K525" i="4"/>
</calcChain>
</file>

<file path=xl/sharedStrings.xml><?xml version="1.0" encoding="utf-8"?>
<sst xmlns="http://schemas.openxmlformats.org/spreadsheetml/2006/main" count="1889" uniqueCount="1263">
  <si>
    <t>NS Probe ID</t>
  </si>
  <si>
    <t>Class Name</t>
  </si>
  <si>
    <t>mmu-let-7a</t>
  </si>
  <si>
    <t>nmiR00001.1:1</t>
  </si>
  <si>
    <t>Endogenous1</t>
  </si>
  <si>
    <t>mmu-let-7b</t>
  </si>
  <si>
    <t>nmiR00002.1:1</t>
  </si>
  <si>
    <t>mmu-let-7c</t>
  </si>
  <si>
    <t>nmiR00003.1:1</t>
  </si>
  <si>
    <t>mmu-let-7d</t>
  </si>
  <si>
    <t>nmiR00004.1:1</t>
  </si>
  <si>
    <t>mmu-let-7e</t>
  </si>
  <si>
    <t>nmiR00005.1:1</t>
  </si>
  <si>
    <t>mmu-let-7f</t>
  </si>
  <si>
    <t>nmiR00006.1:2</t>
  </si>
  <si>
    <t>mmu-let-7g</t>
  </si>
  <si>
    <t>nmiR00007.1:1</t>
  </si>
  <si>
    <t>mmu-let-7i</t>
  </si>
  <si>
    <t>nmiR00008.1:1</t>
  </si>
  <si>
    <t>mmu-miR-1</t>
  </si>
  <si>
    <t>nmiR01009.1:1</t>
  </si>
  <si>
    <t>mmu-miR-100</t>
  </si>
  <si>
    <t>nmiR01010.1:1</t>
  </si>
  <si>
    <t>mmu-miR-101a</t>
  </si>
  <si>
    <t>nmiR01011.1:1</t>
  </si>
  <si>
    <t>mmu-miR-101b</t>
  </si>
  <si>
    <t>nmiR01012.1:1</t>
  </si>
  <si>
    <t>mmu-miR-103</t>
  </si>
  <si>
    <t>nmiR01013.1:1</t>
  </si>
  <si>
    <t>mmu-miR-105</t>
  </si>
  <si>
    <t>nmiR01014.1:1</t>
  </si>
  <si>
    <t>mmu-miR-106a+mmu-miR-17</t>
  </si>
  <si>
    <t>nmiR01015.1:1</t>
  </si>
  <si>
    <t>mmu-miR-106b</t>
  </si>
  <si>
    <t>nmiR01016.1:1</t>
  </si>
  <si>
    <t>mmu-miR-107</t>
  </si>
  <si>
    <t>nmiR01017.1:1</t>
  </si>
  <si>
    <t>mmu-miR-10a</t>
  </si>
  <si>
    <t>nmiR01018.1:1</t>
  </si>
  <si>
    <t>mmu-miR-10b</t>
  </si>
  <si>
    <t>nmiR01019.1:1</t>
  </si>
  <si>
    <t>mmu-miR-1186</t>
  </si>
  <si>
    <t>nmiR01020.1:1</t>
  </si>
  <si>
    <t>mmu-miR-1186b</t>
  </si>
  <si>
    <t>nmiR01021.1:1</t>
  </si>
  <si>
    <t>mmu-miR-1187</t>
  </si>
  <si>
    <t>nmiR01022.1:1</t>
  </si>
  <si>
    <t>mmu-miR-1188</t>
  </si>
  <si>
    <t>nmiR01023.1:1</t>
  </si>
  <si>
    <t>mmu-miR-1190</t>
  </si>
  <si>
    <t>nmiR01024.1:1</t>
  </si>
  <si>
    <t>mmu-miR-1191</t>
  </si>
  <si>
    <t>nmiR01025.1:1</t>
  </si>
  <si>
    <t>mmu-miR-1192</t>
  </si>
  <si>
    <t>nmiR01026.1:1</t>
  </si>
  <si>
    <t>mmu-miR-1193</t>
  </si>
  <si>
    <t>nmiR01027.1:1</t>
  </si>
  <si>
    <t>mmu-miR-1194</t>
  </si>
  <si>
    <t>nmiR01028.1:1</t>
  </si>
  <si>
    <t>mmu-miR-1195</t>
  </si>
  <si>
    <t>nmiR01029.1:1</t>
  </si>
  <si>
    <t>mmu-miR-1196</t>
  </si>
  <si>
    <t>nmiR01030.1:1</t>
  </si>
  <si>
    <t>mmu-miR-1197</t>
  </si>
  <si>
    <t>nmiR01031.1:1</t>
  </si>
  <si>
    <t>mmu-miR-1198</t>
  </si>
  <si>
    <t>nmiR01032.1:1</t>
  </si>
  <si>
    <t>mmu-miR-1199</t>
  </si>
  <si>
    <t>nmiR01033.1:1</t>
  </si>
  <si>
    <t>mmu-miR-122</t>
  </si>
  <si>
    <t>nmiR01034.1:1</t>
  </si>
  <si>
    <t>mmu-miR-1224</t>
  </si>
  <si>
    <t>nmiR01035.1:1</t>
  </si>
  <si>
    <t>mmu-miR-124</t>
  </si>
  <si>
    <t>nmiR01036.2:2</t>
  </si>
  <si>
    <t>mmu-miR-125a-3p</t>
  </si>
  <si>
    <t>nmiR01037.1:1</t>
  </si>
  <si>
    <t>mmu-miR-125a-5p</t>
  </si>
  <si>
    <t>nmiR01038.1:1</t>
  </si>
  <si>
    <t>mmu-miR-125b-3p</t>
  </si>
  <si>
    <t>nmiR01039.1:1</t>
  </si>
  <si>
    <t>mmu-miR-125b-5p</t>
  </si>
  <si>
    <t>nmiR01040.1:1</t>
  </si>
  <si>
    <t>mmu-miR-126-3p</t>
  </si>
  <si>
    <t>nmiR01041.1:1</t>
  </si>
  <si>
    <t>mmu-miR-126-5p</t>
  </si>
  <si>
    <t>nmiR01042.1:1</t>
  </si>
  <si>
    <t>mmu-miR-127</t>
  </si>
  <si>
    <t>nmiR01043.2:2</t>
  </si>
  <si>
    <t>mmu-miR-1274a</t>
  </si>
  <si>
    <t>nmiR01044.1:1</t>
  </si>
  <si>
    <t>mmu-miR-128</t>
  </si>
  <si>
    <t>nmiR01045.1:1</t>
  </si>
  <si>
    <t>mmu-miR-129-3p</t>
  </si>
  <si>
    <t>nmiR01046.1:1</t>
  </si>
  <si>
    <t>mmu-miR-129-5p</t>
  </si>
  <si>
    <t>nmiR01047.1:1</t>
  </si>
  <si>
    <t>mmu-miR-1306</t>
  </si>
  <si>
    <t>nmiR01048.1:1</t>
  </si>
  <si>
    <t>mmu-miR-130a</t>
  </si>
  <si>
    <t>nmiR01049.1:1</t>
  </si>
  <si>
    <t>mmu-miR-130b</t>
  </si>
  <si>
    <t>nmiR01050.2:2</t>
  </si>
  <si>
    <t>mmu-miR-132</t>
  </si>
  <si>
    <t>nmiR01051.1:1</t>
  </si>
  <si>
    <t>mmu-miR-133a</t>
  </si>
  <si>
    <t>nmiR01052.1:1</t>
  </si>
  <si>
    <t>mmu-miR-133b</t>
  </si>
  <si>
    <t>nmiR01053.1:1</t>
  </si>
  <si>
    <t>mmu-miR-134</t>
  </si>
  <si>
    <t>nmiR01054.2:2</t>
  </si>
  <si>
    <t>mmu-miR-135a</t>
  </si>
  <si>
    <t>nmiR01055.1:1</t>
  </si>
  <si>
    <t>mmu-miR-135b</t>
  </si>
  <si>
    <t>nmiR01056.1:1</t>
  </si>
  <si>
    <t>mmu-miR-136</t>
  </si>
  <si>
    <t>nmiR01057.1:1</t>
  </si>
  <si>
    <t>mmu-miR-137</t>
  </si>
  <si>
    <t>nmiR01058.1:1</t>
  </si>
  <si>
    <t>mmu-miR-138</t>
  </si>
  <si>
    <t>nmiR01059.1:1</t>
  </si>
  <si>
    <t>mmu-miR-139-3p</t>
  </si>
  <si>
    <t>nmiR01060.1:1</t>
  </si>
  <si>
    <t>mmu-miR-139-5p</t>
  </si>
  <si>
    <t>nmiR01061.1:1</t>
  </si>
  <si>
    <t>mmu-miR-140</t>
  </si>
  <si>
    <t>nmiR01062.1:1</t>
  </si>
  <si>
    <t>mmu-miR-141</t>
  </si>
  <si>
    <t>nmiR01063.1:1</t>
  </si>
  <si>
    <t>mmu-miR-142-3p</t>
  </si>
  <si>
    <t>nmiR01064.1:1</t>
  </si>
  <si>
    <t>mmu-miR-142-5p</t>
  </si>
  <si>
    <t>nmiR01065.1:1</t>
  </si>
  <si>
    <t>mmu-miR-143</t>
  </si>
  <si>
    <t>nmiR01066.1:1</t>
  </si>
  <si>
    <t>mmu-miR-144</t>
  </si>
  <si>
    <t>nmiR01067.1:1</t>
  </si>
  <si>
    <t>mmu-miR-145</t>
  </si>
  <si>
    <t>nmiR01068.1:1</t>
  </si>
  <si>
    <t>mmu-miR-146a</t>
  </si>
  <si>
    <t>nmiR01069.1:1</t>
  </si>
  <si>
    <t>mmu-miR-146b</t>
  </si>
  <si>
    <t>nmiR01070.1:1</t>
  </si>
  <si>
    <t>mmu-miR-147</t>
  </si>
  <si>
    <t>nmiR01071.1:1</t>
  </si>
  <si>
    <t>mmu-miR-148a</t>
  </si>
  <si>
    <t>nmiR01072.1:1</t>
  </si>
  <si>
    <t>mmu-miR-148b</t>
  </si>
  <si>
    <t>nmiR01073.1:1</t>
  </si>
  <si>
    <t>mmu-miR-149</t>
  </si>
  <si>
    <t>nmiR01074.1:1</t>
  </si>
  <si>
    <t>mmu-miR-150</t>
  </si>
  <si>
    <t>nmiR01075.1:1</t>
  </si>
  <si>
    <t>mmu-miR-151-3p</t>
  </si>
  <si>
    <t>nmiR01076.1:1</t>
  </si>
  <si>
    <t>mmu-miR-151-5p</t>
  </si>
  <si>
    <t>nmiR01077.1:1</t>
  </si>
  <si>
    <t>mmu-miR-152</t>
  </si>
  <si>
    <t>nmiR01078.1:1</t>
  </si>
  <si>
    <t>mmu-miR-153</t>
  </si>
  <si>
    <t>nmiR01079.2:2</t>
  </si>
  <si>
    <t>mmu-miR-154</t>
  </si>
  <si>
    <t>nmiR01080.1:1</t>
  </si>
  <si>
    <t>mmu-miR-155</t>
  </si>
  <si>
    <t>nmiR01081.1:1</t>
  </si>
  <si>
    <t>mmu-miR-15a</t>
  </si>
  <si>
    <t>nmiR01082.1:1</t>
  </si>
  <si>
    <t>mmu-miR-15b</t>
  </si>
  <si>
    <t>nmiR01083.1:1</t>
  </si>
  <si>
    <t>mmu-miR-16</t>
  </si>
  <si>
    <t>nmiR01084.1:1</t>
  </si>
  <si>
    <t>mmu-miR-181a</t>
  </si>
  <si>
    <t>nmiR01085.1:1</t>
  </si>
  <si>
    <t>mmu-miR-181b+mmu-miR-181d</t>
  </si>
  <si>
    <t>nmiR01086.1:1</t>
  </si>
  <si>
    <t>mmu-miR-181c</t>
  </si>
  <si>
    <t>nmiR01087.1:1</t>
  </si>
  <si>
    <t>mmu-miR-182</t>
  </si>
  <si>
    <t>nmiR01088.1:1</t>
  </si>
  <si>
    <t>mmu-miR-183</t>
  </si>
  <si>
    <t>nmiR01089.1:1</t>
  </si>
  <si>
    <t>mmu-miR-1839-3p</t>
  </si>
  <si>
    <t>nmiR01090.1:1</t>
  </si>
  <si>
    <t>mmu-miR-1839-5p</t>
  </si>
  <si>
    <t>nmiR01091.1:1</t>
  </si>
  <si>
    <t>mmu-miR-184</t>
  </si>
  <si>
    <t>nmiR01092.2:2</t>
  </si>
  <si>
    <t>mmu-miR-185</t>
  </si>
  <si>
    <t>nmiR01093.1:1</t>
  </si>
  <si>
    <t>mmu-miR-186</t>
  </si>
  <si>
    <t>nmiR01094.1:1</t>
  </si>
  <si>
    <t>mmu-miR-187</t>
  </si>
  <si>
    <t>nmiR01095.1:1</t>
  </si>
  <si>
    <t>mmu-miR-188-3p</t>
  </si>
  <si>
    <t>nmiR01096.1:1</t>
  </si>
  <si>
    <t>mmu-miR-188-5p</t>
  </si>
  <si>
    <t>nmiR01097.1:1</t>
  </si>
  <si>
    <t>mmu-miR-1892</t>
  </si>
  <si>
    <t>nmiR01098.1:1</t>
  </si>
  <si>
    <t>mmu-miR-1893</t>
  </si>
  <si>
    <t>nmiR01099.1:1</t>
  </si>
  <si>
    <t>mmu-miR-1894-3p</t>
  </si>
  <si>
    <t>nmiR01100.1:1</t>
  </si>
  <si>
    <t>mmu-miR-1894-5p</t>
  </si>
  <si>
    <t>nmiR01101.1:1</t>
  </si>
  <si>
    <t>mmu-miR-1895</t>
  </si>
  <si>
    <t>nmiR01102.1:1</t>
  </si>
  <si>
    <t>mmu-miR-1896</t>
  </si>
  <si>
    <t>nmiR01103.1:1</t>
  </si>
  <si>
    <t>mmu-miR-1897-3p</t>
  </si>
  <si>
    <t>nmiR01104.1:1</t>
  </si>
  <si>
    <t>mmu-miR-1898</t>
  </si>
  <si>
    <t>nmiR01106.1:1</t>
  </si>
  <si>
    <t>mmu-miR-1899</t>
  </si>
  <si>
    <t>nmiR01107.1:1</t>
  </si>
  <si>
    <t>mmu-miR-18a</t>
  </si>
  <si>
    <t>nmiR01108.1:1</t>
  </si>
  <si>
    <t>mmu-miR-18b</t>
  </si>
  <si>
    <t>nmiR01109.1:1</t>
  </si>
  <si>
    <t>mmu-miR-190</t>
  </si>
  <si>
    <t>nmiR01110.1:1</t>
  </si>
  <si>
    <t>mmu-miR-1900</t>
  </si>
  <si>
    <t>nmiR01111.1:1</t>
  </si>
  <si>
    <t>mmu-miR-1901</t>
  </si>
  <si>
    <t>nmiR01112.1:1</t>
  </si>
  <si>
    <t>mmu-miR-1902</t>
  </si>
  <si>
    <t>nmiR01113.1:1</t>
  </si>
  <si>
    <t>mmu-miR-1903</t>
  </si>
  <si>
    <t>nmiR01114.1:1</t>
  </si>
  <si>
    <t>mmu-miR-1904</t>
  </si>
  <si>
    <t>nmiR01115.1:1</t>
  </si>
  <si>
    <t>mmu-miR-1905</t>
  </si>
  <si>
    <t>nmiR01116.1:1</t>
  </si>
  <si>
    <t>mmu-miR-1906</t>
  </si>
  <si>
    <t>nmiR01117.1:1</t>
  </si>
  <si>
    <t>mmu-miR-1907</t>
  </si>
  <si>
    <t>nmiR01118.1:1</t>
  </si>
  <si>
    <t>mmu-miR-190b</t>
  </si>
  <si>
    <t>nmiR01119.1:1</t>
  </si>
  <si>
    <t>mmu-miR-191</t>
  </si>
  <si>
    <t>nmiR01120.1:1</t>
  </si>
  <si>
    <t>mmu-miR-192</t>
  </si>
  <si>
    <t>nmiR01121.1:1</t>
  </si>
  <si>
    <t>mmu-miR-1927</t>
  </si>
  <si>
    <t>nmiR01122.1:1</t>
  </si>
  <si>
    <t>mmu-miR-1928</t>
  </si>
  <si>
    <t>nmiR01123.1:1</t>
  </si>
  <si>
    <t>mmu-miR-1929</t>
  </si>
  <si>
    <t>nmiR01124.1:1</t>
  </si>
  <si>
    <t>mmu-miR-193</t>
  </si>
  <si>
    <t>nmiR01125.1:1</t>
  </si>
  <si>
    <t>mmu-miR-1930</t>
  </si>
  <si>
    <t>nmiR01126.1:1</t>
  </si>
  <si>
    <t>mmu-miR-1931</t>
  </si>
  <si>
    <t>nmiR01127.1:1</t>
  </si>
  <si>
    <t>mmu-miR-1932</t>
  </si>
  <si>
    <t>nmiR01128.1:1</t>
  </si>
  <si>
    <t>mmu-miR-1933-3p</t>
  </si>
  <si>
    <t>nmiR01129.1:1</t>
  </si>
  <si>
    <t>mmu-miR-1933-5p</t>
  </si>
  <si>
    <t>nmiR01130.1:1</t>
  </si>
  <si>
    <t>mmu-miR-1934</t>
  </si>
  <si>
    <t>nmiR01131.1:1</t>
  </si>
  <si>
    <t>mmu-miR-1935</t>
  </si>
  <si>
    <t>nmiR01132.1:1</t>
  </si>
  <si>
    <t>mmu-miR-1936</t>
  </si>
  <si>
    <t>nmiR01133.1:1</t>
  </si>
  <si>
    <t>mmu-miR-1937a+mmu-miR-1937b</t>
  </si>
  <si>
    <t>nmiR01134.1:1</t>
  </si>
  <si>
    <t>mmu-miR-1937c</t>
  </si>
  <si>
    <t>nmiR01135.1:1</t>
  </si>
  <si>
    <t>mmu-miR-1938</t>
  </si>
  <si>
    <t>nmiR01136.1:1</t>
  </si>
  <si>
    <t>mmu-miR-1939</t>
  </si>
  <si>
    <t>nmiR01137.1:1</t>
  </si>
  <si>
    <t>mmu-miR-193b</t>
  </si>
  <si>
    <t>nmiR01138.1:1</t>
  </si>
  <si>
    <t>mmu-miR-194</t>
  </si>
  <si>
    <t>nmiR01139.1:1</t>
  </si>
  <si>
    <t>mmu-miR-1940</t>
  </si>
  <si>
    <t>nmiR01140.1:1</t>
  </si>
  <si>
    <t>mmu-miR-1941-3p</t>
  </si>
  <si>
    <t>nmiR01141.1:1</t>
  </si>
  <si>
    <t>mmu-miR-1941-5p</t>
  </si>
  <si>
    <t>nmiR01142.1:1</t>
  </si>
  <si>
    <t>mmu-miR-1942</t>
  </si>
  <si>
    <t>nmiR01143.1:1</t>
  </si>
  <si>
    <t>mmu-miR-1943</t>
  </si>
  <si>
    <t>nmiR01144.1:1</t>
  </si>
  <si>
    <t>mmu-miR-1944</t>
  </si>
  <si>
    <t>nmiR01145.1:1</t>
  </si>
  <si>
    <t>mmu-miR-1945</t>
  </si>
  <si>
    <t>nmiR01146.1:1</t>
  </si>
  <si>
    <t>mmu-miR-1946a</t>
  </si>
  <si>
    <t>nmiR01147.1:1</t>
  </si>
  <si>
    <t>mmu-miR-1946b</t>
  </si>
  <si>
    <t>nmiR01148.1:1</t>
  </si>
  <si>
    <t>mmu-miR-1947</t>
  </si>
  <si>
    <t>nmiR01149.1:1</t>
  </si>
  <si>
    <t>mmu-miR-1948</t>
  </si>
  <si>
    <t>nmiR01150.1:1</t>
  </si>
  <si>
    <t>mmu-miR-1949</t>
  </si>
  <si>
    <t>nmiR01151.1:1</t>
  </si>
  <si>
    <t>mmu-miR-195</t>
  </si>
  <si>
    <t>nmiR01152.1:1</t>
  </si>
  <si>
    <t>mmu-miR-1950</t>
  </si>
  <si>
    <t>nmiR01153.1:1</t>
  </si>
  <si>
    <t>mmu-miR-1951</t>
  </si>
  <si>
    <t>nmiR01154.1:1</t>
  </si>
  <si>
    <t>mmu-miR-1952</t>
  </si>
  <si>
    <t>nmiR01155.1:1</t>
  </si>
  <si>
    <t>mmu-miR-1953</t>
  </si>
  <si>
    <t>nmiR01156.1:1</t>
  </si>
  <si>
    <t>mmu-miR-1954</t>
  </si>
  <si>
    <t>nmiR01157.1:1</t>
  </si>
  <si>
    <t>mmu-miR-1955</t>
  </si>
  <si>
    <t>nmiR01158.1:1</t>
  </si>
  <si>
    <t>mmu-miR-1956</t>
  </si>
  <si>
    <t>nmiR01159.1:1</t>
  </si>
  <si>
    <t>mmu-miR-1957</t>
  </si>
  <si>
    <t>nmiR01160.1:1</t>
  </si>
  <si>
    <t>mmu-miR-1958</t>
  </si>
  <si>
    <t>nmiR01161.1:1</t>
  </si>
  <si>
    <t>mmu-miR-1959</t>
  </si>
  <si>
    <t>nmiR01162.1:1</t>
  </si>
  <si>
    <t>mmu-miR-1960</t>
  </si>
  <si>
    <t>nmiR01163.1:1</t>
  </si>
  <si>
    <t>mmu-miR-1961</t>
  </si>
  <si>
    <t>nmiR01164.1:1</t>
  </si>
  <si>
    <t>mmu-miR-1962</t>
  </si>
  <si>
    <t>nmiR01165.1:1</t>
  </si>
  <si>
    <t>mmu-miR-1963</t>
  </si>
  <si>
    <t>nmiR01166.1:1</t>
  </si>
  <si>
    <t>mmu-miR-1964</t>
  </si>
  <si>
    <t>nmiR01167.1:1</t>
  </si>
  <si>
    <t>mmu-miR-1965</t>
  </si>
  <si>
    <t>nmiR01168.1:1</t>
  </si>
  <si>
    <t>mmu-miR-1966</t>
  </si>
  <si>
    <t>nmiR01169.1:1</t>
  </si>
  <si>
    <t>mmu-miR-1967</t>
  </si>
  <si>
    <t>nmiR01170.1:1</t>
  </si>
  <si>
    <t>mmu-miR-1968</t>
  </si>
  <si>
    <t>nmiR01171.1:1</t>
  </si>
  <si>
    <t>mmu-miR-1969</t>
  </si>
  <si>
    <t>nmiR01172.1:1</t>
  </si>
  <si>
    <t>mmu-miR-196a</t>
  </si>
  <si>
    <t>nmiR01173.1:1</t>
  </si>
  <si>
    <t>mmu-miR-196b</t>
  </si>
  <si>
    <t>nmiR01174.1:1</t>
  </si>
  <si>
    <t>mmu-miR-1970</t>
  </si>
  <si>
    <t>nmiR01175.1:1</t>
  </si>
  <si>
    <t>mmu-miR-1971</t>
  </si>
  <si>
    <t>nmiR01176.1:1</t>
  </si>
  <si>
    <t>mmu-miR-1981</t>
  </si>
  <si>
    <t>nmiR01177.1:1</t>
  </si>
  <si>
    <t>mmu-miR-1982</t>
  </si>
  <si>
    <t>nmiR01178.1:1</t>
  </si>
  <si>
    <t>mmu-miR-1983</t>
  </si>
  <si>
    <t>nmiR01179.1:1</t>
  </si>
  <si>
    <t>mmu-miR-199a-3p</t>
  </si>
  <si>
    <t>nmiR01180.1:1</t>
  </si>
  <si>
    <t>mmu-miR-199a-5p</t>
  </si>
  <si>
    <t>nmiR01181.1:1</t>
  </si>
  <si>
    <t>mmu-miR-19a</t>
  </si>
  <si>
    <t>nmiR01182.2:2</t>
  </si>
  <si>
    <t>mmu-miR-19b</t>
  </si>
  <si>
    <t>nmiR01183.1:1</t>
  </si>
  <si>
    <t>mmu-miR-200a</t>
  </si>
  <si>
    <t>nmiR01184.1:1</t>
  </si>
  <si>
    <t>mmu-miR-200b</t>
  </si>
  <si>
    <t>nmiR01185.1:1</t>
  </si>
  <si>
    <t>mmu-miR-200c</t>
  </si>
  <si>
    <t>nmiR01186.1:1</t>
  </si>
  <si>
    <t>mmu-miR-201</t>
  </si>
  <si>
    <t>nmiR01187.1:1</t>
  </si>
  <si>
    <t>mmu-miR-202-3p</t>
  </si>
  <si>
    <t>nmiR01188.1:1</t>
  </si>
  <si>
    <t>mmu-miR-202-5p</t>
  </si>
  <si>
    <t>nmiR01189.1:1</t>
  </si>
  <si>
    <t>mmu-miR-203</t>
  </si>
  <si>
    <t>nmiR01190.1:1</t>
  </si>
  <si>
    <t>mmu-miR-204</t>
  </si>
  <si>
    <t>nmiR01191.1:1</t>
  </si>
  <si>
    <t>mmu-miR-205</t>
  </si>
  <si>
    <t>nmiR01192.1:1</t>
  </si>
  <si>
    <t>mmu-miR-206</t>
  </si>
  <si>
    <t>nmiR01193.1:1</t>
  </si>
  <si>
    <t>mmu-miR-207</t>
  </si>
  <si>
    <t>nmiR01194.1:1</t>
  </si>
  <si>
    <t>mmu-miR-208a</t>
  </si>
  <si>
    <t>nmiR01195.2:2</t>
  </si>
  <si>
    <t>mmu-miR-208b</t>
  </si>
  <si>
    <t>nmiR01196.1:1</t>
  </si>
  <si>
    <t>mmu-miR-20a+mmu-miR-20b</t>
  </si>
  <si>
    <t>nmiR01197.2:2</t>
  </si>
  <si>
    <t>mmu-miR-21</t>
  </si>
  <si>
    <t>nmiR01198.1:1</t>
  </si>
  <si>
    <t>mmu-miR-210</t>
  </si>
  <si>
    <t>nmiR01199.2:2</t>
  </si>
  <si>
    <t>mmu-miR-211</t>
  </si>
  <si>
    <t>nmiR01200.1:1</t>
  </si>
  <si>
    <t>mmu-miR-212</t>
  </si>
  <si>
    <t>nmiR01201.1:1</t>
  </si>
  <si>
    <t>mmu-miR-2132</t>
  </si>
  <si>
    <t>nmiR01202.1:1</t>
  </si>
  <si>
    <t>mmu-miR-2133</t>
  </si>
  <si>
    <t>nmiR01203.1:1</t>
  </si>
  <si>
    <t>mmu-miR-2134</t>
  </si>
  <si>
    <t>nmiR01204.1:1</t>
  </si>
  <si>
    <t>mmu-miR-2135</t>
  </si>
  <si>
    <t>nmiR01205.1:1</t>
  </si>
  <si>
    <t>mmu-miR-2136</t>
  </si>
  <si>
    <t>nmiR01206.1:1</t>
  </si>
  <si>
    <t>mmu-miR-2137</t>
  </si>
  <si>
    <t>nmiR01207.1:1</t>
  </si>
  <si>
    <t>mmu-miR-2138</t>
  </si>
  <si>
    <t>nmiR01208.1:1</t>
  </si>
  <si>
    <t>mmu-miR-2139</t>
  </si>
  <si>
    <t>nmiR01209.1:1</t>
  </si>
  <si>
    <t>mmu-miR-214</t>
  </si>
  <si>
    <t>nmiR01210.1:1</t>
  </si>
  <si>
    <t>mmu-miR-2140</t>
  </si>
  <si>
    <t>nmiR01211.1:1</t>
  </si>
  <si>
    <t>mmu-miR-2141</t>
  </si>
  <si>
    <t>nmiR01212.1:1</t>
  </si>
  <si>
    <t>mmu-miR-2145</t>
  </si>
  <si>
    <t>nmiR01213.1:1</t>
  </si>
  <si>
    <t>mmu-miR-2146</t>
  </si>
  <si>
    <t>nmiR01214.1:1</t>
  </si>
  <si>
    <t>mmu-miR-216a</t>
  </si>
  <si>
    <t>nmiR01216.1:1</t>
  </si>
  <si>
    <t>mmu-miR-216b</t>
  </si>
  <si>
    <t>nmiR01217.1:1</t>
  </si>
  <si>
    <t>mmu-miR-217</t>
  </si>
  <si>
    <t>nmiR01218.1:1</t>
  </si>
  <si>
    <t>mmu-miR-218</t>
  </si>
  <si>
    <t>nmiR01219.1:1</t>
  </si>
  <si>
    <t>mmu-miR-2182</t>
  </si>
  <si>
    <t>nmiR01220.1:1</t>
  </si>
  <si>
    <t>mmu-miR-2183</t>
  </si>
  <si>
    <t>nmiR01221.1:1</t>
  </si>
  <si>
    <t>mmu-miR-219</t>
  </si>
  <si>
    <t>nmiR01222.2:2</t>
  </si>
  <si>
    <t>mmu-miR-22</t>
  </si>
  <si>
    <t>nmiR01223.2:2</t>
  </si>
  <si>
    <t>mmu-miR-220</t>
  </si>
  <si>
    <t>nmiR01224.1:1</t>
  </si>
  <si>
    <t>mmu-miR-221</t>
  </si>
  <si>
    <t>nmiR01225.2:2</t>
  </si>
  <si>
    <t>mmu-miR-222</t>
  </si>
  <si>
    <t>nmiR01226.1:1</t>
  </si>
  <si>
    <t>mmu-miR-223</t>
  </si>
  <si>
    <t>nmiR01227.1:1</t>
  </si>
  <si>
    <t>mmu-miR-224</t>
  </si>
  <si>
    <t>nmiR01228.1:1</t>
  </si>
  <si>
    <t>mmu-miR-23a</t>
  </si>
  <si>
    <t>nmiR01229.1:1</t>
  </si>
  <si>
    <t>mmu-miR-23b</t>
  </si>
  <si>
    <t>nmiR01230.1:1</t>
  </si>
  <si>
    <t>mmu-miR-24</t>
  </si>
  <si>
    <t>nmiR01231.1:1</t>
  </si>
  <si>
    <t>mmu-miR-25</t>
  </si>
  <si>
    <t>nmiR01232.1:1</t>
  </si>
  <si>
    <t>mmu-miR-26a</t>
  </si>
  <si>
    <t>nmiR01233.1:1</t>
  </si>
  <si>
    <t>mmu-miR-26b</t>
  </si>
  <si>
    <t>nmiR01234.1:1</t>
  </si>
  <si>
    <t>mmu-miR-27a</t>
  </si>
  <si>
    <t>nmiR01235.2:2</t>
  </si>
  <si>
    <t>mmu-miR-27b</t>
  </si>
  <si>
    <t>nmiR01236.1:1</t>
  </si>
  <si>
    <t>mmu-miR-28</t>
  </si>
  <si>
    <t>nmiR01237.1:1</t>
  </si>
  <si>
    <t>mmu-miR-2861</t>
  </si>
  <si>
    <t>nmiR01238.1:1</t>
  </si>
  <si>
    <t>mmu-miR-290-3p</t>
  </si>
  <si>
    <t>nmiR01239.1:1</t>
  </si>
  <si>
    <t>mmu-miR-290-5p</t>
  </si>
  <si>
    <t>nmiR01240.1:1</t>
  </si>
  <si>
    <t>mmu-miR-291a-3p</t>
  </si>
  <si>
    <t>nmiR01241.1:1</t>
  </si>
  <si>
    <t>mmu-miR-291a-5p</t>
  </si>
  <si>
    <t>nmiR01242.1:1</t>
  </si>
  <si>
    <t>mmu-miR-291b-3p</t>
  </si>
  <si>
    <t>nmiR01243.1:1</t>
  </si>
  <si>
    <t>mmu-miR-291b-5p</t>
  </si>
  <si>
    <t>nmiR01244.1:1</t>
  </si>
  <si>
    <t>mmu-miR-292-3p</t>
  </si>
  <si>
    <t>nmiR01245.1:1</t>
  </si>
  <si>
    <t>mmu-miR-292-5p</t>
  </si>
  <si>
    <t>nmiR01246.1:1</t>
  </si>
  <si>
    <t>mmu-miR-293</t>
  </si>
  <si>
    <t>nmiR01247.1:1</t>
  </si>
  <si>
    <t>mmu-miR-294</t>
  </si>
  <si>
    <t>nmiR01248.1:1</t>
  </si>
  <si>
    <t>mmu-miR-295</t>
  </si>
  <si>
    <t>nmiR01249.1:1</t>
  </si>
  <si>
    <t>mmu-miR-296-3p</t>
  </si>
  <si>
    <t>nmiR01250.1:1</t>
  </si>
  <si>
    <t>mmu-miR-296-5p</t>
  </si>
  <si>
    <t>nmiR01251.1:1</t>
  </si>
  <si>
    <t>mmu-miR-297a+mmu-miR-466f+mmu-miR-669b</t>
  </si>
  <si>
    <t>nmiR01252.1:1</t>
  </si>
  <si>
    <t>mmu-miR-297b-3p</t>
  </si>
  <si>
    <t>nmiR01253.1:1</t>
  </si>
  <si>
    <t>mmu-miR-297b-5p</t>
  </si>
  <si>
    <t>nmiR01254.1:1</t>
  </si>
  <si>
    <t>mmu-miR-297c</t>
  </si>
  <si>
    <t>nmiR01255.1:1</t>
  </si>
  <si>
    <t>mmu-miR-298</t>
  </si>
  <si>
    <t>nmiR01256.1:1</t>
  </si>
  <si>
    <t>mmu-miR-299</t>
  </si>
  <si>
    <t>nmiR01257.1:1</t>
  </si>
  <si>
    <t>mmu-miR-29a</t>
  </si>
  <si>
    <t>nmiR01258.1:1</t>
  </si>
  <si>
    <t>mmu-miR-29b</t>
  </si>
  <si>
    <t>nmiR01259.1:1</t>
  </si>
  <si>
    <t>mmu-miR-29c</t>
  </si>
  <si>
    <t>nmiR01260.1:1</t>
  </si>
  <si>
    <t>mmu-miR-300</t>
  </si>
  <si>
    <t>nmiR01261.2:2</t>
  </si>
  <si>
    <t>mmu-miR-301a</t>
  </si>
  <si>
    <t>nmiR01262.1:1</t>
  </si>
  <si>
    <t>mmu-miR-301b</t>
  </si>
  <si>
    <t>nmiR01263.1:1</t>
  </si>
  <si>
    <t>mmu-miR-302a</t>
  </si>
  <si>
    <t>nmiR01264.1:1</t>
  </si>
  <si>
    <t>mmu-miR-302b</t>
  </si>
  <si>
    <t>nmiR01265.2:2</t>
  </si>
  <si>
    <t>mmu-miR-302c</t>
  </si>
  <si>
    <t>nmiR01266.1:1</t>
  </si>
  <si>
    <t>mmu-miR-302d</t>
  </si>
  <si>
    <t>nmiR01267.1:1</t>
  </si>
  <si>
    <t>mmu-miR-3072</t>
  </si>
  <si>
    <t>nmiR01268.1:1</t>
  </si>
  <si>
    <t>mmu-miR-3099</t>
  </si>
  <si>
    <t>nmiR01269.1:1</t>
  </si>
  <si>
    <t>mmu-miR-30a</t>
  </si>
  <si>
    <t>nmiR01270.1:1</t>
  </si>
  <si>
    <t>mmu-miR-30b</t>
  </si>
  <si>
    <t>nmiR01271.1:1</t>
  </si>
  <si>
    <t>mmu-miR-30c</t>
  </si>
  <si>
    <t>nmiR01272.2:2</t>
  </si>
  <si>
    <t>mmu-miR-30d</t>
  </si>
  <si>
    <t>nmiR01273.1:1</t>
  </si>
  <si>
    <t>mmu-miR-30e</t>
  </si>
  <si>
    <t>nmiR01274.1:1</t>
  </si>
  <si>
    <t>mmu-miR-31</t>
  </si>
  <si>
    <t>nmiR01275.1:1</t>
  </si>
  <si>
    <t>mmu-miR-32</t>
  </si>
  <si>
    <t>nmiR01276.1:1</t>
  </si>
  <si>
    <t>mmu-miR-320</t>
  </si>
  <si>
    <t>nmiR01277.1:1</t>
  </si>
  <si>
    <t>mmu-miR-322</t>
  </si>
  <si>
    <t>nmiR01278.1:1</t>
  </si>
  <si>
    <t>mmu-miR-323-3p</t>
  </si>
  <si>
    <t>nmiR01279.1:1</t>
  </si>
  <si>
    <t>mmu-miR-323-5p</t>
  </si>
  <si>
    <t>nmiR01280.1:1</t>
  </si>
  <si>
    <t>mmu-miR-324-3p</t>
  </si>
  <si>
    <t>nmiR01281.1:1</t>
  </si>
  <si>
    <t>mmu-miR-324-5p</t>
  </si>
  <si>
    <t>nmiR01282.1:1</t>
  </si>
  <si>
    <t>mmu-miR-325</t>
  </si>
  <si>
    <t>nmiR01283.1:1</t>
  </si>
  <si>
    <t>mmu-miR-326</t>
  </si>
  <si>
    <t>nmiR01284.2:2</t>
  </si>
  <si>
    <t>mmu-miR-327</t>
  </si>
  <si>
    <t>nmiR01285.1:1</t>
  </si>
  <si>
    <t>mmu-miR-328</t>
  </si>
  <si>
    <t>nmiR01286.2:2</t>
  </si>
  <si>
    <t>mmu-miR-329</t>
  </si>
  <si>
    <t>nmiR01287.1:1</t>
  </si>
  <si>
    <t>mmu-miR-33</t>
  </si>
  <si>
    <t>nmiR01288.1:1</t>
  </si>
  <si>
    <t>mmu-miR-330</t>
  </si>
  <si>
    <t>nmiR01289.1:1</t>
  </si>
  <si>
    <t>mmu-miR-331-3p</t>
  </si>
  <si>
    <t>nmiR01290.1:1</t>
  </si>
  <si>
    <t>mmu-miR-331-5p</t>
  </si>
  <si>
    <t>nmiR01291.1:1</t>
  </si>
  <si>
    <t>mmu-miR-335-3p</t>
  </si>
  <si>
    <t>nmiR01292.1:1</t>
  </si>
  <si>
    <t>mmu-miR-335-5p</t>
  </si>
  <si>
    <t>nmiR01293.1:1</t>
  </si>
  <si>
    <t>mmu-miR-337-3p</t>
  </si>
  <si>
    <t>nmiR01294.1:1</t>
  </si>
  <si>
    <t>mmu-miR-337-5p</t>
  </si>
  <si>
    <t>nmiR01295.1:1</t>
  </si>
  <si>
    <t>mmu-miR-338-3p</t>
  </si>
  <si>
    <t>nmiR01296.1:1</t>
  </si>
  <si>
    <t>mmu-miR-338-5p</t>
  </si>
  <si>
    <t>nmiR01297.1:1</t>
  </si>
  <si>
    <t>mmu-miR-339-3p</t>
  </si>
  <si>
    <t>nmiR01298.1:1</t>
  </si>
  <si>
    <t>mmu-miR-339-5p</t>
  </si>
  <si>
    <t>nmiR01299.1:1</t>
  </si>
  <si>
    <t>mmu-miR-340-3p</t>
  </si>
  <si>
    <t>nmiR01300.1:1</t>
  </si>
  <si>
    <t>mmu-miR-340-5p</t>
  </si>
  <si>
    <t>nmiR01301.1:1</t>
  </si>
  <si>
    <t>mmu-miR-341</t>
  </si>
  <si>
    <t>nmiR01302.1:1</t>
  </si>
  <si>
    <t>mmu-miR-342-3p</t>
  </si>
  <si>
    <t>nmiR01303.1:1</t>
  </si>
  <si>
    <t>mmu-miR-342-5p</t>
  </si>
  <si>
    <t>nmiR01304.1:1</t>
  </si>
  <si>
    <t>mmu-miR-343</t>
  </si>
  <si>
    <t>nmiR01305.1:1</t>
  </si>
  <si>
    <t>mmu-miR-344</t>
  </si>
  <si>
    <t>nmiR01306.1:1</t>
  </si>
  <si>
    <t>mmu-miR-345-3p</t>
  </si>
  <si>
    <t>nmiR01307.1:1</t>
  </si>
  <si>
    <t>mmu-miR-345-5p</t>
  </si>
  <si>
    <t>nmiR01308.1:1</t>
  </si>
  <si>
    <t>mmu-miR-346</t>
  </si>
  <si>
    <t>nmiR01309.2:2</t>
  </si>
  <si>
    <t>mmu-miR-3470a+mmu-miR-3470b</t>
  </si>
  <si>
    <t>nmiR01310.1:1</t>
  </si>
  <si>
    <t>mmu-miR-3471</t>
  </si>
  <si>
    <t>nmiR01311.1:1</t>
  </si>
  <si>
    <t>mmu-miR-3472</t>
  </si>
  <si>
    <t>nmiR01312.1:1</t>
  </si>
  <si>
    <t>mmu-miR-3473</t>
  </si>
  <si>
    <t>nmiR01313.1:1</t>
  </si>
  <si>
    <t>mmu-miR-3474</t>
  </si>
  <si>
    <t>nmiR01314.1:1</t>
  </si>
  <si>
    <t>mmu-miR-3475</t>
  </si>
  <si>
    <t>nmiR01315.1:1</t>
  </si>
  <si>
    <t>mmu-miR-34a</t>
  </si>
  <si>
    <t>nmiR01316.1:1</t>
  </si>
  <si>
    <t>mmu-miR-34b-3p</t>
  </si>
  <si>
    <t>nmiR01317.1:1</t>
  </si>
  <si>
    <t>mmu-miR-34b-5p</t>
  </si>
  <si>
    <t>nmiR01318.1:1</t>
  </si>
  <si>
    <t>mmu-miR-34c</t>
  </si>
  <si>
    <t>nmiR01319.1:1</t>
  </si>
  <si>
    <t>mmu-miR-350</t>
  </si>
  <si>
    <t>nmiR01320.1:1</t>
  </si>
  <si>
    <t>mmu-miR-351</t>
  </si>
  <si>
    <t>nmiR01321.2:2</t>
  </si>
  <si>
    <t>mmu-miR-361</t>
  </si>
  <si>
    <t>nmiR01322.1:1</t>
  </si>
  <si>
    <t>mmu-miR-362-3p</t>
  </si>
  <si>
    <t>nmiR01323.1:1</t>
  </si>
  <si>
    <t>mmu-miR-362-5p</t>
  </si>
  <si>
    <t>nmiR01324.1:1</t>
  </si>
  <si>
    <t>mmu-miR-363</t>
  </si>
  <si>
    <t>nmiR01325.1:1</t>
  </si>
  <si>
    <t>mmu-miR-365</t>
  </si>
  <si>
    <t>nmiR01326.1:1</t>
  </si>
  <si>
    <t>mmu-miR-367</t>
  </si>
  <si>
    <t>nmiR01327.1:1</t>
  </si>
  <si>
    <t>mmu-miR-369-3p</t>
  </si>
  <si>
    <t>nmiR01328.1:1</t>
  </si>
  <si>
    <t>mmu-miR-369-5p</t>
  </si>
  <si>
    <t>nmiR01329.1:1</t>
  </si>
  <si>
    <t>mmu-miR-370</t>
  </si>
  <si>
    <t>nmiR01330.1:1</t>
  </si>
  <si>
    <t>mmu-miR-374</t>
  </si>
  <si>
    <t>nmiR01331.1:1</t>
  </si>
  <si>
    <t>mmu-miR-375</t>
  </si>
  <si>
    <t>nmiR01332.1:1</t>
  </si>
  <si>
    <t>mmu-miR-376a</t>
  </si>
  <si>
    <t>nmiR01333.1:1</t>
  </si>
  <si>
    <t>mmu-miR-376b</t>
  </si>
  <si>
    <t>nmiR01334.1:1</t>
  </si>
  <si>
    <t>mmu-miR-376c</t>
  </si>
  <si>
    <t>nmiR01335.1:1</t>
  </si>
  <si>
    <t>mmu-miR-377</t>
  </si>
  <si>
    <t>nmiR01336.1:1</t>
  </si>
  <si>
    <t>mmu-miR-378</t>
  </si>
  <si>
    <t>nmiR01337.1:1</t>
  </si>
  <si>
    <t>mmu-miR-379</t>
  </si>
  <si>
    <t>nmiR01338.1:1</t>
  </si>
  <si>
    <t>mmu-miR-380-3p</t>
  </si>
  <si>
    <t>nmiR01339.1:1</t>
  </si>
  <si>
    <t>mmu-miR-380-5p</t>
  </si>
  <si>
    <t>nmiR01340.1:1</t>
  </si>
  <si>
    <t>mmu-miR-381</t>
  </si>
  <si>
    <t>nmiR01341.2:2</t>
  </si>
  <si>
    <t>mmu-miR-382</t>
  </si>
  <si>
    <t>nmiR01342.1:1</t>
  </si>
  <si>
    <t>mmu-miR-383</t>
  </si>
  <si>
    <t>nmiR01343.1:1</t>
  </si>
  <si>
    <t>mmu-miR-384-3p</t>
  </si>
  <si>
    <t>nmiR01344.1:1</t>
  </si>
  <si>
    <t>mmu-miR-384-5p</t>
  </si>
  <si>
    <t>nmiR01345.1:1</t>
  </si>
  <si>
    <t>mmu-miR-409-3p</t>
  </si>
  <si>
    <t>nmiR01346.1:1</t>
  </si>
  <si>
    <t>mmu-miR-409-5p</t>
  </si>
  <si>
    <t>nmiR01347.1:1</t>
  </si>
  <si>
    <t>mmu-miR-410</t>
  </si>
  <si>
    <t>nmiR01348.2:2</t>
  </si>
  <si>
    <t>mmu-miR-411</t>
  </si>
  <si>
    <t>nmiR01349.2:2</t>
  </si>
  <si>
    <t>mmu-miR-412</t>
  </si>
  <si>
    <t>nmiR01350.1:1</t>
  </si>
  <si>
    <t>mmu-miR-421</t>
  </si>
  <si>
    <t>nmiR01351.1:1</t>
  </si>
  <si>
    <t>mmu-miR-423-3p</t>
  </si>
  <si>
    <t>nmiR01352.1:1</t>
  </si>
  <si>
    <t>mmu-miR-423-5p</t>
  </si>
  <si>
    <t>nmiR01353.1:1</t>
  </si>
  <si>
    <t>mmu-miR-425</t>
  </si>
  <si>
    <t>nmiR01354.1:1</t>
  </si>
  <si>
    <t>mmu-miR-429</t>
  </si>
  <si>
    <t>nmiR01355.1:1</t>
  </si>
  <si>
    <t>mmu-miR-431</t>
  </si>
  <si>
    <t>nmiR01356.1:1</t>
  </si>
  <si>
    <t>mmu-miR-432</t>
  </si>
  <si>
    <t>nmiR01357.1:1</t>
  </si>
  <si>
    <t>mmu-miR-433</t>
  </si>
  <si>
    <t>nmiR01358.1:1</t>
  </si>
  <si>
    <t>mmu-miR-434-3p</t>
  </si>
  <si>
    <t>nmiR01359.1:1</t>
  </si>
  <si>
    <t>mmu-miR-434-5p</t>
  </si>
  <si>
    <t>nmiR01360.1:1</t>
  </si>
  <si>
    <t>mmu-miR-448</t>
  </si>
  <si>
    <t>nmiR01361.1:1</t>
  </si>
  <si>
    <t>mmu-miR-449a</t>
  </si>
  <si>
    <t>nmiR01362.1:1</t>
  </si>
  <si>
    <t>mmu-miR-449b</t>
  </si>
  <si>
    <t>nmiR01363.1:1</t>
  </si>
  <si>
    <t>mmu-miR-449c</t>
  </si>
  <si>
    <t>nmiR01364.2:2</t>
  </si>
  <si>
    <t>mmu-miR-450a-3p</t>
  </si>
  <si>
    <t>nmiR01365.1:1</t>
  </si>
  <si>
    <t>mmu-miR-450a-5p</t>
  </si>
  <si>
    <t>nmiR01366.1:1</t>
  </si>
  <si>
    <t>mmu-miR-450b-3p</t>
  </si>
  <si>
    <t>nmiR01367.1:1</t>
  </si>
  <si>
    <t>mmu-miR-450b-5p</t>
  </si>
  <si>
    <t>nmiR01368.1:1</t>
  </si>
  <si>
    <t>mmu-miR-451</t>
  </si>
  <si>
    <t>nmiR01369.1:1</t>
  </si>
  <si>
    <t>mmu-miR-452</t>
  </si>
  <si>
    <t>nmiR01370.1:1</t>
  </si>
  <si>
    <t>mmu-miR-453</t>
  </si>
  <si>
    <t>nmiR01371.1:1</t>
  </si>
  <si>
    <t>mmu-miR-455</t>
  </si>
  <si>
    <t>nmiR01372.1:1</t>
  </si>
  <si>
    <t>mmu-miR-463</t>
  </si>
  <si>
    <t>nmiR01373.1:1</t>
  </si>
  <si>
    <t>mmu-miR-464</t>
  </si>
  <si>
    <t>nmiR01374.1:1</t>
  </si>
  <si>
    <t>mmu-miR-465a-3p</t>
  </si>
  <si>
    <t>nmiR01375.2:2</t>
  </si>
  <si>
    <t>mmu-miR-465a-5p</t>
  </si>
  <si>
    <t>nmiR01376.1:1</t>
  </si>
  <si>
    <t>mmu-miR-465b-5p</t>
  </si>
  <si>
    <t>nmiR01377.1:1</t>
  </si>
  <si>
    <t>mmu-miR-465c-5p</t>
  </si>
  <si>
    <t>nmiR01378.1:1</t>
  </si>
  <si>
    <t>mmu-miR-466a-3p+mmu-miR-466b-3-3p</t>
  </si>
  <si>
    <t>nmiR01379.1:1</t>
  </si>
  <si>
    <t>mmu-miR-466a-5p+mmu-miR-466e-5p</t>
  </si>
  <si>
    <t>nmiR01380.1:1</t>
  </si>
  <si>
    <t>mmu-miR-466c-5p</t>
  </si>
  <si>
    <t>nmiR01382.1:1</t>
  </si>
  <si>
    <t>mmu-miR-466d-3p</t>
  </si>
  <si>
    <t>nmiR01383.1:1</t>
  </si>
  <si>
    <t>mmu-miR-466d-5p</t>
  </si>
  <si>
    <t>nmiR01384.1:1</t>
  </si>
  <si>
    <t>mmu-miR-466f-5p</t>
  </si>
  <si>
    <t>nmiR01386.1:1</t>
  </si>
  <si>
    <t>mmu-miR-466g</t>
  </si>
  <si>
    <t>nmiR01387.1:1</t>
  </si>
  <si>
    <t>mmu-miR-466h</t>
  </si>
  <si>
    <t>nmiR01388.1:1</t>
  </si>
  <si>
    <t>mmu-miR-466i</t>
  </si>
  <si>
    <t>nmiR01389.1:1</t>
  </si>
  <si>
    <t>mmu-miR-466j</t>
  </si>
  <si>
    <t>nmiR01390.1:1</t>
  </si>
  <si>
    <t>mmu-miR-466k</t>
  </si>
  <si>
    <t>nmiR01391.1:1</t>
  </si>
  <si>
    <t>mmu-miR-466l</t>
  </si>
  <si>
    <t>nmiR01392.1:1</t>
  </si>
  <si>
    <t>mmu-miR-467a</t>
  </si>
  <si>
    <t>nmiR01393.1:1</t>
  </si>
  <si>
    <t>mmu-miR-467b</t>
  </si>
  <si>
    <t>nmiR01394.1:1</t>
  </si>
  <si>
    <t>mmu-miR-467c</t>
  </si>
  <si>
    <t>nmiR01395.1:1</t>
  </si>
  <si>
    <t>mmu-miR-467d</t>
  </si>
  <si>
    <t>nmiR01396.1:1</t>
  </si>
  <si>
    <t>mmu-miR-467e</t>
  </si>
  <si>
    <t>nmiR01397.1:1</t>
  </si>
  <si>
    <t>mmu-miR-467f</t>
  </si>
  <si>
    <t>nmiR01398.1:1</t>
  </si>
  <si>
    <t>mmu-miR-467g</t>
  </si>
  <si>
    <t>nmiR01399.1:1</t>
  </si>
  <si>
    <t>mmu-miR-467h+mmu-miR-669d+mmu-miR-669l</t>
  </si>
  <si>
    <t>nmiR01400.1:1</t>
  </si>
  <si>
    <t>mmu-miR-468</t>
  </si>
  <si>
    <t>nmiR01401.1:1</t>
  </si>
  <si>
    <t>mmu-miR-469</t>
  </si>
  <si>
    <t>nmiR01402.1:1</t>
  </si>
  <si>
    <t>mmu-miR-470</t>
  </si>
  <si>
    <t>nmiR01403.1:1</t>
  </si>
  <si>
    <t>mmu-miR-471</t>
  </si>
  <si>
    <t>nmiR01404.1:1</t>
  </si>
  <si>
    <t>mmu-miR-483</t>
  </si>
  <si>
    <t>nmiR01405.1:1</t>
  </si>
  <si>
    <t>mmu-miR-484</t>
  </si>
  <si>
    <t>nmiR01406.1:1</t>
  </si>
  <si>
    <t>mmu-miR-485</t>
  </si>
  <si>
    <t>nmiR01407.2:2</t>
  </si>
  <si>
    <t>mmu-miR-486</t>
  </si>
  <si>
    <t>nmiR01408.1:1</t>
  </si>
  <si>
    <t>mmu-miR-487b</t>
  </si>
  <si>
    <t>nmiR01409.1:1</t>
  </si>
  <si>
    <t>mmu-miR-488</t>
  </si>
  <si>
    <t>nmiR01410.1:1</t>
  </si>
  <si>
    <t>mmu-miR-489</t>
  </si>
  <si>
    <t>nmiR01411.1:1</t>
  </si>
  <si>
    <t>mmu-miR-490</t>
  </si>
  <si>
    <t>nmiR01412.1:1</t>
  </si>
  <si>
    <t>mmu-miR-491</t>
  </si>
  <si>
    <t>nmiR01413.1:1</t>
  </si>
  <si>
    <t>mmu-miR-493</t>
  </si>
  <si>
    <t>nmiR01414.1:1</t>
  </si>
  <si>
    <t>mmu-miR-494</t>
  </si>
  <si>
    <t>nmiR01415.1:1</t>
  </si>
  <si>
    <t>mmu-miR-495</t>
  </si>
  <si>
    <t>nmiR01416.1:1</t>
  </si>
  <si>
    <t>mmu-miR-496</t>
  </si>
  <si>
    <t>nmiR01417.1:1</t>
  </si>
  <si>
    <t>mmu-miR-497</t>
  </si>
  <si>
    <t>nmiR01418.1:1</t>
  </si>
  <si>
    <t>mmu-miR-499</t>
  </si>
  <si>
    <t>nmiR01419.1:1</t>
  </si>
  <si>
    <t>mmu-miR-500</t>
  </si>
  <si>
    <t>nmiR01420.1:1</t>
  </si>
  <si>
    <t>mmu-miR-501-3p</t>
  </si>
  <si>
    <t>nmiR01421.1:1</t>
  </si>
  <si>
    <t>mmu-miR-501-5p</t>
  </si>
  <si>
    <t>nmiR01422.1:1</t>
  </si>
  <si>
    <t>mmu-miR-503</t>
  </si>
  <si>
    <t>nmiR01423.1:1</t>
  </si>
  <si>
    <t>mmu-miR-504</t>
  </si>
  <si>
    <t>nmiR01424.1:1</t>
  </si>
  <si>
    <t>mmu-miR-505</t>
  </si>
  <si>
    <t>nmiR01425.1:1</t>
  </si>
  <si>
    <t>mmu-miR-509-3p</t>
  </si>
  <si>
    <t>nmiR01426.1:1</t>
  </si>
  <si>
    <t>mmu-miR-509-5p</t>
  </si>
  <si>
    <t>nmiR01427.1:1</t>
  </si>
  <si>
    <t>mmu-miR-511</t>
  </si>
  <si>
    <t>nmiR01428.1:1</t>
  </si>
  <si>
    <t>mmu-miR-532-3p</t>
  </si>
  <si>
    <t>nmiR01429.1:1</t>
  </si>
  <si>
    <t>mmu-miR-532-5p</t>
  </si>
  <si>
    <t>nmiR01430.1:1</t>
  </si>
  <si>
    <t>mmu-miR-539</t>
  </si>
  <si>
    <t>nmiR01431.2:2</t>
  </si>
  <si>
    <t>mmu-miR-540-3p</t>
  </si>
  <si>
    <t>nmiR01432.1:1</t>
  </si>
  <si>
    <t>mmu-miR-540-5p</t>
  </si>
  <si>
    <t>nmiR01433.1:1</t>
  </si>
  <si>
    <t>mmu-miR-541</t>
  </si>
  <si>
    <t>nmiR01434.1:1</t>
  </si>
  <si>
    <t>mmu-miR-542-3p</t>
  </si>
  <si>
    <t>nmiR01435.2:2</t>
  </si>
  <si>
    <t>mmu-miR-542-5p</t>
  </si>
  <si>
    <t>nmiR01436.1:1</t>
  </si>
  <si>
    <t>mmu-miR-543</t>
  </si>
  <si>
    <t>nmiR01437.1:1</t>
  </si>
  <si>
    <t>mmu-miR-544</t>
  </si>
  <si>
    <t>nmiR01438.1:1</t>
  </si>
  <si>
    <t>mmu-miR-546</t>
  </si>
  <si>
    <t>nmiR01439.1:1</t>
  </si>
  <si>
    <t>mmu-miR-547</t>
  </si>
  <si>
    <t>nmiR01440.1:1</t>
  </si>
  <si>
    <t>mmu-miR-551b</t>
  </si>
  <si>
    <t>nmiR01441.1:1</t>
  </si>
  <si>
    <t>mmu-miR-568</t>
  </si>
  <si>
    <t>nmiR01442.1:1</t>
  </si>
  <si>
    <t>mmu-miR-574-3p</t>
  </si>
  <si>
    <t>nmiR01443.1:1</t>
  </si>
  <si>
    <t>mmu-miR-574-5p</t>
  </si>
  <si>
    <t>nmiR01444.1:1</t>
  </si>
  <si>
    <t>mmu-miR-582-3p</t>
  </si>
  <si>
    <t>nmiR01445.1:1</t>
  </si>
  <si>
    <t>mmu-miR-582-5p</t>
  </si>
  <si>
    <t>nmiR01446.1:1</t>
  </si>
  <si>
    <t>mmu-miR-590-3p</t>
  </si>
  <si>
    <t>nmiR01447.1:1</t>
  </si>
  <si>
    <t>mmu-miR-590-5p</t>
  </si>
  <si>
    <t>nmiR01448.1:1</t>
  </si>
  <si>
    <t>mmu-miR-592</t>
  </si>
  <si>
    <t>nmiR01449.1:1</t>
  </si>
  <si>
    <t>mmu-miR-599</t>
  </si>
  <si>
    <t>nmiR01451.1:1</t>
  </si>
  <si>
    <t>mmu-miR-615-3p</t>
  </si>
  <si>
    <t>nmiR01452.1:1</t>
  </si>
  <si>
    <t>mmu-miR-615-5p</t>
  </si>
  <si>
    <t>nmiR01453.1:1</t>
  </si>
  <si>
    <t>mmu-miR-652</t>
  </si>
  <si>
    <t>nmiR01454.1:1</t>
  </si>
  <si>
    <t>mmu-miR-653</t>
  </si>
  <si>
    <t>nmiR01455.1:1</t>
  </si>
  <si>
    <t>mmu-miR-654-3p</t>
  </si>
  <si>
    <t>nmiR01456.1:1</t>
  </si>
  <si>
    <t>mmu-miR-654-5p</t>
  </si>
  <si>
    <t>nmiR01457.1:1</t>
  </si>
  <si>
    <t>mmu-miR-664</t>
  </si>
  <si>
    <t>nmiR01458.1:1</t>
  </si>
  <si>
    <t>mmu-miR-665</t>
  </si>
  <si>
    <t>nmiR01459.1:1</t>
  </si>
  <si>
    <t>mmu-miR-666-3p</t>
  </si>
  <si>
    <t>nmiR01460.1:1</t>
  </si>
  <si>
    <t>mmu-miR-666-5p</t>
  </si>
  <si>
    <t>nmiR01461.1:1</t>
  </si>
  <si>
    <t>mmu-miR-667</t>
  </si>
  <si>
    <t>nmiR01462.1:1</t>
  </si>
  <si>
    <t>mmu-miR-668</t>
  </si>
  <si>
    <t>nmiR01463.1:1</t>
  </si>
  <si>
    <t>mmu-miR-669a</t>
  </si>
  <si>
    <t>nmiR01464.1:1</t>
  </si>
  <si>
    <t>mmu-miR-669e</t>
  </si>
  <si>
    <t>nmiR01466.1:1</t>
  </si>
  <si>
    <t>mmu-miR-669f</t>
  </si>
  <si>
    <t>nmiR01467.1:1</t>
  </si>
  <si>
    <t>mmu-miR-669g</t>
  </si>
  <si>
    <t>nmiR01468.1:1</t>
  </si>
  <si>
    <t>mmu-miR-669h-5p</t>
  </si>
  <si>
    <t>nmiR01470.1:1</t>
  </si>
  <si>
    <t>mmu-miR-669i</t>
  </si>
  <si>
    <t>nmiR01471.1:1</t>
  </si>
  <si>
    <t>mmu-miR-669j</t>
  </si>
  <si>
    <t>nmiR01472.1:1</t>
  </si>
  <si>
    <t>mmu-miR-669m</t>
  </si>
  <si>
    <t>nmiR01474.1:1</t>
  </si>
  <si>
    <t>mmu-miR-669o</t>
  </si>
  <si>
    <t>nmiR01475.1:1</t>
  </si>
  <si>
    <t>mmu-miR-670</t>
  </si>
  <si>
    <t>nmiR01476.1:1</t>
  </si>
  <si>
    <t>mmu-miR-671-3p</t>
  </si>
  <si>
    <t>nmiR01477.1:1</t>
  </si>
  <si>
    <t>mmu-miR-671-5p</t>
  </si>
  <si>
    <t>nmiR01478.1:1</t>
  </si>
  <si>
    <t>mmu-miR-672</t>
  </si>
  <si>
    <t>nmiR01479.1:1</t>
  </si>
  <si>
    <t>mmu-miR-673-3p</t>
  </si>
  <si>
    <t>nmiR01480.1:1</t>
  </si>
  <si>
    <t>mmu-miR-673-5p</t>
  </si>
  <si>
    <t>nmiR01481.1:1</t>
  </si>
  <si>
    <t>mmu-miR-674</t>
  </si>
  <si>
    <t>nmiR01482.1:1</t>
  </si>
  <si>
    <t>mmu-miR-675-3p</t>
  </si>
  <si>
    <t>nmiR01483.1:1</t>
  </si>
  <si>
    <t>mmu-miR-675-5p</t>
  </si>
  <si>
    <t>nmiR01484.2:2</t>
  </si>
  <si>
    <t>mmu-miR-676</t>
  </si>
  <si>
    <t>nmiR01485.1:1</t>
  </si>
  <si>
    <t>mmu-miR-677</t>
  </si>
  <si>
    <t>nmiR01486.1:1</t>
  </si>
  <si>
    <t>mmu-miR-678</t>
  </si>
  <si>
    <t>nmiR01487.1:1</t>
  </si>
  <si>
    <t>mmu-miR-679</t>
  </si>
  <si>
    <t>nmiR01488.2:2</t>
  </si>
  <si>
    <t>mmu-miR-680</t>
  </si>
  <si>
    <t>nmiR01489.2:2</t>
  </si>
  <si>
    <t>mmu-miR-681</t>
  </si>
  <si>
    <t>nmiR01490.1:1</t>
  </si>
  <si>
    <t>mmu-miR-682</t>
  </si>
  <si>
    <t>nmiR01491.1:1</t>
  </si>
  <si>
    <t>mmu-miR-683</t>
  </si>
  <si>
    <t>nmiR01492.1:1</t>
  </si>
  <si>
    <t>mmu-miR-684</t>
  </si>
  <si>
    <t>nmiR01493.1:1</t>
  </si>
  <si>
    <t>mmu-miR-686</t>
  </si>
  <si>
    <t>nmiR01494.1:1</t>
  </si>
  <si>
    <t>mmu-miR-687</t>
  </si>
  <si>
    <t>nmiR01495.1:1</t>
  </si>
  <si>
    <t>mmu-miR-688</t>
  </si>
  <si>
    <t>nmiR01496.1:1</t>
  </si>
  <si>
    <t>mmu-miR-689</t>
  </si>
  <si>
    <t>nmiR01497.1:1</t>
  </si>
  <si>
    <t>mmu-miR-690</t>
  </si>
  <si>
    <t>nmiR01498.1:1</t>
  </si>
  <si>
    <t>mmu-miR-691</t>
  </si>
  <si>
    <t>nmiR01499.1:1</t>
  </si>
  <si>
    <t>mmu-miR-692</t>
  </si>
  <si>
    <t>nmiR01500.1:1</t>
  </si>
  <si>
    <t>mmu-miR-693-3p</t>
  </si>
  <si>
    <t>nmiR01501.2:2</t>
  </si>
  <si>
    <t>mmu-miR-693-5p</t>
  </si>
  <si>
    <t>nmiR01502.1:1</t>
  </si>
  <si>
    <t>mmu-miR-694</t>
  </si>
  <si>
    <t>nmiR01503.1:1</t>
  </si>
  <si>
    <t>mmu-miR-695</t>
  </si>
  <si>
    <t>nmiR01504.1:1</t>
  </si>
  <si>
    <t>mmu-miR-696</t>
  </si>
  <si>
    <t>nmiR01505.1:1</t>
  </si>
  <si>
    <t>mmu-miR-697</t>
  </si>
  <si>
    <t>nmiR01506.2:2</t>
  </si>
  <si>
    <t>mmu-miR-698</t>
  </si>
  <si>
    <t>nmiR01507.1:1</t>
  </si>
  <si>
    <t>mmu-miR-700</t>
  </si>
  <si>
    <t>nmiR01508.1:1</t>
  </si>
  <si>
    <t>mmu-miR-701</t>
  </si>
  <si>
    <t>nmiR01509.1:1</t>
  </si>
  <si>
    <t>mmu-miR-702</t>
  </si>
  <si>
    <t>nmiR01510.1:1</t>
  </si>
  <si>
    <t>mmu-miR-703</t>
  </si>
  <si>
    <t>nmiR01511.1:1</t>
  </si>
  <si>
    <t>mmu-miR-704</t>
  </si>
  <si>
    <t>nmiR01512.2:2</t>
  </si>
  <si>
    <t>mmu-miR-706</t>
  </si>
  <si>
    <t>nmiR01514.1:1</t>
  </si>
  <si>
    <t>mmu-miR-707</t>
  </si>
  <si>
    <t>nmiR01515.1:1</t>
  </si>
  <si>
    <t>mmu-miR-708</t>
  </si>
  <si>
    <t>nmiR01516.1:1</t>
  </si>
  <si>
    <t>mmu-miR-709</t>
  </si>
  <si>
    <t>nmiR01517.1:1</t>
  </si>
  <si>
    <t>mmu-miR-710</t>
  </si>
  <si>
    <t>nmiR01518.1:1</t>
  </si>
  <si>
    <t>mmu-miR-711</t>
  </si>
  <si>
    <t>nmiR01519.1:1</t>
  </si>
  <si>
    <t>mmu-miR-712</t>
  </si>
  <si>
    <t>nmiR01520.1:1</t>
  </si>
  <si>
    <t>mmu-miR-713</t>
  </si>
  <si>
    <t>nmiR01521.1:1</t>
  </si>
  <si>
    <t>mmu-miR-714</t>
  </si>
  <si>
    <t>nmiR01522.2:2</t>
  </si>
  <si>
    <t>mmu-miR-715</t>
  </si>
  <si>
    <t>nmiR01523.1:1</t>
  </si>
  <si>
    <t>mmu-miR-717</t>
  </si>
  <si>
    <t>nmiR01524.2:2</t>
  </si>
  <si>
    <t>mmu-miR-718</t>
  </si>
  <si>
    <t>nmiR01525.2:2</t>
  </si>
  <si>
    <t>mmu-miR-719</t>
  </si>
  <si>
    <t>nmiR01526.2:2</t>
  </si>
  <si>
    <t>mmu-miR-720</t>
  </si>
  <si>
    <t>nmiR01527.1:1</t>
  </si>
  <si>
    <t>mmu-miR-741</t>
  </si>
  <si>
    <t>nmiR01529.1:1</t>
  </si>
  <si>
    <t>mmu-miR-742</t>
  </si>
  <si>
    <t>nmiR01530.1:1</t>
  </si>
  <si>
    <t>mmu-miR-743a</t>
  </si>
  <si>
    <t>nmiR01531.1:1</t>
  </si>
  <si>
    <t>mmu-miR-743b-3p</t>
  </si>
  <si>
    <t>nmiR01532.1:1</t>
  </si>
  <si>
    <t>mmu-miR-743b-5p</t>
  </si>
  <si>
    <t>nmiR01533.1:1</t>
  </si>
  <si>
    <t>mmu-miR-744</t>
  </si>
  <si>
    <t>nmiR01534.1:1</t>
  </si>
  <si>
    <t>mmu-miR-758</t>
  </si>
  <si>
    <t>nmiR01535.1:1</t>
  </si>
  <si>
    <t>mmu-miR-759</t>
  </si>
  <si>
    <t>nmiR01536.1:1</t>
  </si>
  <si>
    <t>mmu-miR-760</t>
  </si>
  <si>
    <t>nmiR01537.1:1</t>
  </si>
  <si>
    <t>mmu-miR-761</t>
  </si>
  <si>
    <t>nmiR01538.2:2</t>
  </si>
  <si>
    <t>mmu-miR-762</t>
  </si>
  <si>
    <t>nmiR01539.2:2</t>
  </si>
  <si>
    <t>mmu-miR-763</t>
  </si>
  <si>
    <t>nmiR01540.2:2</t>
  </si>
  <si>
    <t>mmu-miR-764-3p</t>
  </si>
  <si>
    <t>nmiR01541.2:2</t>
  </si>
  <si>
    <t>mmu-miR-764-5p</t>
  </si>
  <si>
    <t>nmiR01542.1:1</t>
  </si>
  <si>
    <t>mmu-miR-767</t>
  </si>
  <si>
    <t>nmiR01543.1:1</t>
  </si>
  <si>
    <t>mmu-miR-770-3p</t>
  </si>
  <si>
    <t>nmiR01544.2:2</t>
  </si>
  <si>
    <t>mmu-miR-770-5p</t>
  </si>
  <si>
    <t>nmiR01545.1:1</t>
  </si>
  <si>
    <t>mmu-miR-7a</t>
  </si>
  <si>
    <t>nmiR01546.1:1</t>
  </si>
  <si>
    <t>mmu-miR-7b</t>
  </si>
  <si>
    <t>nmiR01547.1:1</t>
  </si>
  <si>
    <t>mmu-miR-802</t>
  </si>
  <si>
    <t>nmiR01548.1:1</t>
  </si>
  <si>
    <t>mmu-miR-804</t>
  </si>
  <si>
    <t>nmiR01549.2:2</t>
  </si>
  <si>
    <t>mmu-miR-871</t>
  </si>
  <si>
    <t>nmiR01550.1:1</t>
  </si>
  <si>
    <t>mmu-miR-872</t>
  </si>
  <si>
    <t>nmiR01551.1:1</t>
  </si>
  <si>
    <t>mmu-miR-873</t>
  </si>
  <si>
    <t>nmiR01552.1:1</t>
  </si>
  <si>
    <t>mmu-miR-874</t>
  </si>
  <si>
    <t>nmiR01553.1:1</t>
  </si>
  <si>
    <t>mmu-miR-875-3p</t>
  </si>
  <si>
    <t>nmiR01554.1:1</t>
  </si>
  <si>
    <t>mmu-miR-875-5p</t>
  </si>
  <si>
    <t>nmiR01555.1:1</t>
  </si>
  <si>
    <t>mmu-miR-876-3p</t>
  </si>
  <si>
    <t>nmiR01556.1:1</t>
  </si>
  <si>
    <t>mmu-miR-876-5p</t>
  </si>
  <si>
    <t>nmiR01557.1:1</t>
  </si>
  <si>
    <t>mmu-miR-877</t>
  </si>
  <si>
    <t>nmiR01558.1:1</t>
  </si>
  <si>
    <t>mmu-miR-878-3p</t>
  </si>
  <si>
    <t>nmiR01559.1:1</t>
  </si>
  <si>
    <t>mmu-miR-878-5p</t>
  </si>
  <si>
    <t>nmiR01560.1:1</t>
  </si>
  <si>
    <t>mmu-miR-879</t>
  </si>
  <si>
    <t>nmiR01561.1:1</t>
  </si>
  <si>
    <t>mmu-miR-880</t>
  </si>
  <si>
    <t>nmiR01562.1:1</t>
  </si>
  <si>
    <t>mmu-miR-881</t>
  </si>
  <si>
    <t>nmiR01563.1:1</t>
  </si>
  <si>
    <t>mmu-miR-882</t>
  </si>
  <si>
    <t>nmiR01564.1:1</t>
  </si>
  <si>
    <t>mmu-miR-883a-3p</t>
  </si>
  <si>
    <t>nmiR01565.1:1</t>
  </si>
  <si>
    <t>mmu-miR-883a-5p</t>
  </si>
  <si>
    <t>nmiR01566.1:1</t>
  </si>
  <si>
    <t>mmu-miR-883b-3p</t>
  </si>
  <si>
    <t>nmiR01567.1:1</t>
  </si>
  <si>
    <t>mmu-miR-883b-5p</t>
  </si>
  <si>
    <t>nmiR01568.1:1</t>
  </si>
  <si>
    <t>mmu-miR-9</t>
  </si>
  <si>
    <t>nmiR01569.1:1</t>
  </si>
  <si>
    <t>mmu-miR-92a</t>
  </si>
  <si>
    <t>nmiR01570.1:1</t>
  </si>
  <si>
    <t>mmu-miR-92b</t>
  </si>
  <si>
    <t>nmiR01571.1:1</t>
  </si>
  <si>
    <t>mmu-miR-93</t>
  </si>
  <si>
    <t>nmiR01572.1:1</t>
  </si>
  <si>
    <t>mmu-miR-96</t>
  </si>
  <si>
    <t>nmiR01573.1:1</t>
  </si>
  <si>
    <t>mmu-miR-98</t>
  </si>
  <si>
    <t>nmiR01574.2:2</t>
  </si>
  <si>
    <t>mmu-miR-99a</t>
  </si>
  <si>
    <t>nmiR01575.1:1</t>
  </si>
  <si>
    <t>mmu-miR-99b</t>
  </si>
  <si>
    <t>nmiR01576.2:2</t>
  </si>
  <si>
    <t>mcmv-miR-M23-1-3p</t>
  </si>
  <si>
    <t>nmiR01589.1:1</t>
  </si>
  <si>
    <t>Endogenous2</t>
  </si>
  <si>
    <t>mcmv-miR-M23-1-5p</t>
  </si>
  <si>
    <t>nmiR01590.1:1</t>
  </si>
  <si>
    <t>mcmv-miR-M23-2</t>
  </si>
  <si>
    <t>nmiR01591.1:1</t>
  </si>
  <si>
    <t>mcmv-miR-M44-1</t>
  </si>
  <si>
    <t>nmiR01592.1:1</t>
  </si>
  <si>
    <t>mcmv-miR-M55-1</t>
  </si>
  <si>
    <t>nmiR01593.1:1</t>
  </si>
  <si>
    <t>mcmv-miR-M95-1-3p</t>
  </si>
  <si>
    <t>nmiR01598.1:1</t>
  </si>
  <si>
    <t>mcmv-miR-M95-1-5p</t>
  </si>
  <si>
    <t>nmiR01599.1:1</t>
  </si>
  <si>
    <t>mcmv-miR-m01-1</t>
  </si>
  <si>
    <t>nmiR01577.1:1</t>
  </si>
  <si>
    <t>mcmv-miR-m01-2</t>
  </si>
  <si>
    <t>nmiR01578.1:1</t>
  </si>
  <si>
    <t>mcmv-miR-m01-3</t>
  </si>
  <si>
    <t>nmiR01579.1:1</t>
  </si>
  <si>
    <t>mcmv-miR-m01-4</t>
  </si>
  <si>
    <t>nmiR01580.1:1</t>
  </si>
  <si>
    <t>mcmv-miR-m107-1-3p</t>
  </si>
  <si>
    <t>nmiR01581.1:1</t>
  </si>
  <si>
    <t>mcmv-miR-m107-1-5p</t>
  </si>
  <si>
    <t>nmiR01582.1:1</t>
  </si>
  <si>
    <t>mcmv-miR-m108-1</t>
  </si>
  <si>
    <t>nmiR01583.1:1</t>
  </si>
  <si>
    <t>mcmv-miR-m108-2-3p</t>
  </si>
  <si>
    <t>nmiR01584.1:1</t>
  </si>
  <si>
    <t>mcmv-miR-m108-2-5p.1</t>
  </si>
  <si>
    <t>nmiR01585.1:1</t>
  </si>
  <si>
    <t>mcmv-miR-m108-2-5p.2</t>
  </si>
  <si>
    <t>nmiR01586.1:1</t>
  </si>
  <si>
    <t>mcmv-miR-m21-1</t>
  </si>
  <si>
    <t>nmiR01587.1:1</t>
  </si>
  <si>
    <t>mcmv-miR-m22-1</t>
  </si>
  <si>
    <t>nmiR01588.1:1</t>
  </si>
  <si>
    <t>mcmv-miR-m59-1</t>
  </si>
  <si>
    <t>nmiR01594.1:1</t>
  </si>
  <si>
    <t>mcmv-miR-m59-2</t>
  </si>
  <si>
    <t>nmiR01595.1:1</t>
  </si>
  <si>
    <t>mcmv-miR-m88-1</t>
  </si>
  <si>
    <t>nmiR01597.1:1</t>
  </si>
  <si>
    <t>mghv-miR-M1-1</t>
  </si>
  <si>
    <t>nmiR01600.1:1</t>
  </si>
  <si>
    <t>mghv-miR-M1-2</t>
  </si>
  <si>
    <t>nmiR01601.1:1</t>
  </si>
  <si>
    <t>mghv-miR-M1-3</t>
  </si>
  <si>
    <t>nmiR01602.1:1</t>
  </si>
  <si>
    <t>mghv-miR-M1-5</t>
  </si>
  <si>
    <t>nmiR01604.1:1</t>
  </si>
  <si>
    <t>mghv-miR-M1-6</t>
  </si>
  <si>
    <t>nmiR01605.1:1</t>
  </si>
  <si>
    <t>mghv-miR-M1-7-3p</t>
  </si>
  <si>
    <t>nmiR01606.1:1</t>
  </si>
  <si>
    <t>mghv-miR-M1-7-5p</t>
  </si>
  <si>
    <t>nmiR01607.1:1</t>
  </si>
  <si>
    <t>mghv-miR-M1-8</t>
  </si>
  <si>
    <t>nmiR01608.1:1</t>
  </si>
  <si>
    <t>mghv-miR-M1-9</t>
  </si>
  <si>
    <t>nmiR01609.1:1</t>
  </si>
  <si>
    <t>Actb</t>
  </si>
  <si>
    <t>NM_007393.1:815</t>
  </si>
  <si>
    <t>Housekeeping</t>
  </si>
  <si>
    <t>B2m</t>
  </si>
  <si>
    <t>NM_009735.3:177</t>
  </si>
  <si>
    <t>Gapdh</t>
  </si>
  <si>
    <t>NM_008084.1:755</t>
  </si>
  <si>
    <t>Rpl19</t>
  </si>
  <si>
    <t>NM_009078.1:20</t>
  </si>
  <si>
    <t>LIG_NEG_A</t>
  </si>
  <si>
    <t>nmiR00810.1:1</t>
  </si>
  <si>
    <t>Ligation</t>
  </si>
  <si>
    <t>LIG_NEG_B</t>
  </si>
  <si>
    <t>nmiR00828.1:1</t>
  </si>
  <si>
    <t>LIG_NEG_C</t>
  </si>
  <si>
    <t>nmiR00803.1:1</t>
  </si>
  <si>
    <t>LIG_POS_A</t>
  </si>
  <si>
    <t>nmiR00813.1:1</t>
  </si>
  <si>
    <t>LIG_POS_B</t>
  </si>
  <si>
    <t>nmiR00809.1:1</t>
  </si>
  <si>
    <t>LIG_POS_C</t>
  </si>
  <si>
    <t>nmiR00811.1:1</t>
  </si>
  <si>
    <t>NEG_A</t>
  </si>
  <si>
    <t>ERCC_00096.1:230</t>
  </si>
  <si>
    <t>Negative</t>
  </si>
  <si>
    <t>NEG_B</t>
  </si>
  <si>
    <t>ERCC_00041.1:440</t>
  </si>
  <si>
    <t>NEG_C</t>
  </si>
  <si>
    <t>ERCC_00019.1:140</t>
  </si>
  <si>
    <t>NEG_D</t>
  </si>
  <si>
    <t>ERCC_00076.1:355</t>
  </si>
  <si>
    <t>NEG_E</t>
  </si>
  <si>
    <t>ERCC_00098.1:785</t>
  </si>
  <si>
    <t>NEG_G</t>
  </si>
  <si>
    <t>ERCC_00144.1:15</t>
  </si>
  <si>
    <t>NEG_H</t>
  </si>
  <si>
    <t>ERCC_00154.1:115</t>
  </si>
  <si>
    <t>POS_A</t>
  </si>
  <si>
    <t>ERCC_00117.1:385</t>
  </si>
  <si>
    <t>Positive</t>
  </si>
  <si>
    <t>POS_B</t>
  </si>
  <si>
    <t>ERCC_00112.1:695</t>
  </si>
  <si>
    <t>POS_C</t>
  </si>
  <si>
    <t>ERCC_00002.1:850</t>
  </si>
  <si>
    <t>POS_D</t>
  </si>
  <si>
    <t>ERCC_00092.1:540</t>
  </si>
  <si>
    <t>POS_E</t>
  </si>
  <si>
    <t>ERCC_00035.1:485</t>
  </si>
  <si>
    <t>POS_F</t>
  </si>
  <si>
    <t>ERCC_00034.1:195</t>
  </si>
  <si>
    <t>ath-miR159a</t>
  </si>
  <si>
    <t>nmiR01610.1:1</t>
  </si>
  <si>
    <t>SpikeIn</t>
  </si>
  <si>
    <t>cel-miR-248</t>
  </si>
  <si>
    <t>nmiR01612.1:1</t>
  </si>
  <si>
    <t>osa-miR414</t>
  </si>
  <si>
    <t>nmiR01622.1:1</t>
  </si>
  <si>
    <t>Ctrl 1</t>
    <phoneticPr fontId="18" type="noConversion"/>
  </si>
  <si>
    <t>Ctrl 2</t>
    <phoneticPr fontId="18" type="noConversion"/>
  </si>
  <si>
    <t>EPS 1</t>
    <phoneticPr fontId="18" type="noConversion"/>
  </si>
  <si>
    <t>EPS 2</t>
    <phoneticPr fontId="18" type="noConversion"/>
  </si>
  <si>
    <t>p-value</t>
    <phoneticPr fontId="18" type="noConversion"/>
  </si>
  <si>
    <t>Fold change</t>
    <phoneticPr fontId="18" type="noConversion"/>
  </si>
  <si>
    <t>Aver-Ctrl</t>
    <phoneticPr fontId="18" type="noConversion"/>
  </si>
  <si>
    <t>Aver-EP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20" fillId="0" borderId="0" xfId="0" applyFont="1" applyFill="1" applyAlignment="1">
      <alignment horizontal="center" vertical="center"/>
    </xf>
    <xf numFmtId="0" fontId="20" fillId="0" borderId="0" xfId="0" applyFont="1" applyFill="1">
      <alignment vertical="center"/>
    </xf>
    <xf numFmtId="0" fontId="20" fillId="0" borderId="0" xfId="0" applyFont="1" applyFill="1" applyBorder="1">
      <alignment vertical="center"/>
    </xf>
    <xf numFmtId="0" fontId="20" fillId="0" borderId="0" xfId="0" applyFont="1" applyFill="1" applyBorder="1" applyAlignment="1">
      <alignment horizontal="center" vertical="center"/>
    </xf>
    <xf numFmtId="0" fontId="19" fillId="0" borderId="10" xfId="0" applyFont="1" applyFill="1" applyBorder="1" applyAlignment="1">
      <alignment horizontal="center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4"/>
  <sheetViews>
    <sheetView tabSelected="1" workbookViewId="0">
      <selection activeCell="F19" sqref="F19"/>
    </sheetView>
  </sheetViews>
  <sheetFormatPr defaultRowHeight="16.5" x14ac:dyDescent="0.3"/>
  <cols>
    <col min="1" max="1" width="47" bestFit="1" customWidth="1"/>
    <col min="2" max="2" width="17.375" bestFit="1" customWidth="1"/>
    <col min="3" max="3" width="14.125" bestFit="1" customWidth="1"/>
    <col min="4" max="4" width="10.5" bestFit="1" customWidth="1"/>
    <col min="5" max="5" width="9.5" bestFit="1" customWidth="1"/>
    <col min="6" max="9" width="10.5" bestFit="1" customWidth="1"/>
    <col min="10" max="11" width="12.75" bestFit="1" customWidth="1"/>
  </cols>
  <sheetData>
    <row r="1" spans="1:11" ht="17.25" thickBot="1" x14ac:dyDescent="0.35">
      <c r="A1" s="5"/>
      <c r="B1" s="5" t="s">
        <v>0</v>
      </c>
      <c r="C1" s="5" t="s">
        <v>1</v>
      </c>
      <c r="D1" s="5" t="s">
        <v>1255</v>
      </c>
      <c r="E1" s="5" t="s">
        <v>1256</v>
      </c>
      <c r="F1" s="5" t="s">
        <v>1257</v>
      </c>
      <c r="G1" s="5" t="s">
        <v>1258</v>
      </c>
      <c r="H1" s="5" t="s">
        <v>1261</v>
      </c>
      <c r="I1" s="5" t="s">
        <v>1262</v>
      </c>
      <c r="J1" s="5" t="s">
        <v>1259</v>
      </c>
      <c r="K1" s="5" t="s">
        <v>1260</v>
      </c>
    </row>
    <row r="2" spans="1:11" x14ac:dyDescent="0.3">
      <c r="A2" s="2" t="s">
        <v>601</v>
      </c>
      <c r="B2" s="2" t="s">
        <v>602</v>
      </c>
      <c r="C2" s="2" t="s">
        <v>4</v>
      </c>
      <c r="D2" s="2">
        <v>1.02</v>
      </c>
      <c r="E2" s="2">
        <v>1.56</v>
      </c>
      <c r="F2" s="2">
        <v>8.9600000000000009</v>
      </c>
      <c r="G2" s="2">
        <v>9.51</v>
      </c>
      <c r="H2" s="2">
        <f>AVERAGE(D2:E2)</f>
        <v>1.29</v>
      </c>
      <c r="I2" s="2">
        <f>AVERAGE(F2:G2)</f>
        <v>9.2349999999999994</v>
      </c>
      <c r="J2" s="2">
        <f>TTEST(D2:E2,F2:G2,2,2)</f>
        <v>2.3446728127180616E-3</v>
      </c>
      <c r="K2" s="1">
        <f>I2/H2</f>
        <v>7.1589147286821699</v>
      </c>
    </row>
    <row r="3" spans="1:11" x14ac:dyDescent="0.3">
      <c r="A3" s="2" t="s">
        <v>915</v>
      </c>
      <c r="B3" s="2" t="s">
        <v>916</v>
      </c>
      <c r="C3" s="2" t="s">
        <v>4</v>
      </c>
      <c r="D3" s="2">
        <v>1.02</v>
      </c>
      <c r="E3" s="2">
        <v>3.12</v>
      </c>
      <c r="F3" s="2">
        <v>15.36</v>
      </c>
      <c r="G3" s="2">
        <v>4.2300000000000004</v>
      </c>
      <c r="H3" s="2">
        <f>AVERAGE(D3:E3)</f>
        <v>2.0700000000000003</v>
      </c>
      <c r="I3" s="2">
        <f>AVERAGE(F3:G3)</f>
        <v>9.7949999999999999</v>
      </c>
      <c r="J3" s="2">
        <f>TTEST(D3:E3,F3:G3,2,2)</f>
        <v>0.30576786850962889</v>
      </c>
      <c r="K3" s="1">
        <f>I3/H3</f>
        <v>4.7318840579710137</v>
      </c>
    </row>
    <row r="4" spans="1:11" x14ac:dyDescent="0.3">
      <c r="A4" s="2" t="s">
        <v>495</v>
      </c>
      <c r="B4" s="2" t="s">
        <v>496</v>
      </c>
      <c r="C4" s="2" t="s">
        <v>4</v>
      </c>
      <c r="D4" s="2">
        <v>4.0599999999999996</v>
      </c>
      <c r="E4" s="2">
        <v>4.67</v>
      </c>
      <c r="F4" s="2">
        <v>21.77</v>
      </c>
      <c r="G4" s="2">
        <v>14.8</v>
      </c>
      <c r="H4" s="2">
        <f>AVERAGE(D4:E4)</f>
        <v>4.3650000000000002</v>
      </c>
      <c r="I4" s="2">
        <f>AVERAGE(F4:G4)</f>
        <v>18.285</v>
      </c>
      <c r="J4" s="2">
        <f>TTEST(D4:E4,F4:G4,2,2)</f>
        <v>5.7743432121312055E-2</v>
      </c>
      <c r="K4" s="1">
        <f>I4/H4</f>
        <v>4.1890034364261171</v>
      </c>
    </row>
    <row r="5" spans="1:11" x14ac:dyDescent="0.3">
      <c r="A5" s="2" t="s">
        <v>313</v>
      </c>
      <c r="B5" s="2" t="s">
        <v>314</v>
      </c>
      <c r="C5" s="2" t="s">
        <v>4</v>
      </c>
      <c r="D5" s="2">
        <v>3.05</v>
      </c>
      <c r="E5" s="2">
        <v>3.89</v>
      </c>
      <c r="F5" s="2">
        <v>17.93</v>
      </c>
      <c r="G5" s="2">
        <v>10.57</v>
      </c>
      <c r="H5" s="2">
        <f>AVERAGE(D5:E5)</f>
        <v>3.4699999999999998</v>
      </c>
      <c r="I5" s="2">
        <f>AVERAGE(F5:G5)</f>
        <v>14.25</v>
      </c>
      <c r="J5" s="2">
        <f>TTEST(D5:E5,F5:G5,2,2)</f>
        <v>0.10056042522676711</v>
      </c>
      <c r="K5" s="1">
        <f>I5/H5</f>
        <v>4.1066282420749278</v>
      </c>
    </row>
    <row r="6" spans="1:11" x14ac:dyDescent="0.3">
      <c r="A6" s="2" t="s">
        <v>757</v>
      </c>
      <c r="B6" s="2" t="s">
        <v>758</v>
      </c>
      <c r="C6" s="2" t="s">
        <v>4</v>
      </c>
      <c r="D6" s="2">
        <v>6.1</v>
      </c>
      <c r="E6" s="2">
        <v>5.45</v>
      </c>
      <c r="F6" s="2">
        <v>20.49</v>
      </c>
      <c r="G6" s="2">
        <v>17.97</v>
      </c>
      <c r="H6" s="2">
        <f>AVERAGE(D6:E6)</f>
        <v>5.7750000000000004</v>
      </c>
      <c r="I6" s="2">
        <f>AVERAGE(F6:G6)</f>
        <v>19.229999999999997</v>
      </c>
      <c r="J6" s="2">
        <f>TTEST(D6:E6,F6:G6,2,2)</f>
        <v>9.2237178335731317E-3</v>
      </c>
      <c r="K6" s="1">
        <f>I6/H6</f>
        <v>3.329870129870129</v>
      </c>
    </row>
    <row r="7" spans="1:11" x14ac:dyDescent="0.3">
      <c r="A7" s="2" t="s">
        <v>1099</v>
      </c>
      <c r="B7" s="2" t="s">
        <v>1100</v>
      </c>
      <c r="C7" s="2" t="s">
        <v>4</v>
      </c>
      <c r="D7" s="2">
        <v>6.1</v>
      </c>
      <c r="E7" s="2">
        <v>6.23</v>
      </c>
      <c r="F7" s="2">
        <v>23.05</v>
      </c>
      <c r="G7" s="2">
        <v>17.97</v>
      </c>
      <c r="H7" s="2">
        <f>AVERAGE(D7:E7)</f>
        <v>6.165</v>
      </c>
      <c r="I7" s="2">
        <f>AVERAGE(F7:G7)</f>
        <v>20.509999999999998</v>
      </c>
      <c r="J7" s="2">
        <f>TTEST(D7:E7,F7:G7,2,2)</f>
        <v>2.996943220920183E-2</v>
      </c>
      <c r="K7" s="1">
        <f>I7/H7</f>
        <v>3.3268450932684508</v>
      </c>
    </row>
    <row r="8" spans="1:11" x14ac:dyDescent="0.3">
      <c r="A8" s="2" t="s">
        <v>533</v>
      </c>
      <c r="B8" s="2" t="s">
        <v>534</v>
      </c>
      <c r="C8" s="2" t="s">
        <v>4</v>
      </c>
      <c r="D8" s="2">
        <v>2.0299999999999998</v>
      </c>
      <c r="E8" s="2">
        <v>3.12</v>
      </c>
      <c r="F8" s="2">
        <v>8.9600000000000009</v>
      </c>
      <c r="G8" s="2">
        <v>6.34</v>
      </c>
      <c r="H8" s="2">
        <f>AVERAGE(D8:E8)</f>
        <v>2.5750000000000002</v>
      </c>
      <c r="I8" s="2">
        <f>AVERAGE(F8:G8)</f>
        <v>7.65</v>
      </c>
      <c r="J8" s="2">
        <f>TTEST(D8:E8,F8:G8,2,2)</f>
        <v>7.0049080137376318E-2</v>
      </c>
      <c r="K8" s="1">
        <f>I8/H8</f>
        <v>2.970873786407767</v>
      </c>
    </row>
    <row r="9" spans="1:11" x14ac:dyDescent="0.3">
      <c r="A9" s="2" t="s">
        <v>103</v>
      </c>
      <c r="B9" s="2" t="s">
        <v>104</v>
      </c>
      <c r="C9" s="2" t="s">
        <v>4</v>
      </c>
      <c r="D9" s="2">
        <v>113.82</v>
      </c>
      <c r="E9" s="2">
        <v>70.09</v>
      </c>
      <c r="F9" s="2">
        <v>195.9</v>
      </c>
      <c r="G9" s="2">
        <v>251.55</v>
      </c>
      <c r="H9" s="2">
        <f>AVERAGE(D9:E9)</f>
        <v>91.954999999999998</v>
      </c>
      <c r="I9" s="2">
        <f>AVERAGE(F9:G9)</f>
        <v>223.72500000000002</v>
      </c>
      <c r="J9" s="2">
        <f>TTEST(D9:E9,F9:G9,2,2)</f>
        <v>6.5154137617223995E-2</v>
      </c>
      <c r="K9" s="1">
        <f>I9/H9</f>
        <v>2.432983524550052</v>
      </c>
    </row>
    <row r="10" spans="1:11" x14ac:dyDescent="0.3">
      <c r="A10" s="2" t="s">
        <v>1043</v>
      </c>
      <c r="B10" s="2" t="s">
        <v>1044</v>
      </c>
      <c r="C10" s="2" t="s">
        <v>4</v>
      </c>
      <c r="D10" s="2">
        <v>7.11</v>
      </c>
      <c r="E10" s="2">
        <v>7.79</v>
      </c>
      <c r="F10" s="2">
        <v>16.64</v>
      </c>
      <c r="G10" s="2">
        <v>19.02</v>
      </c>
      <c r="H10" s="2">
        <f>AVERAGE(D10:E10)</f>
        <v>7.45</v>
      </c>
      <c r="I10" s="2">
        <f>AVERAGE(F10:G10)</f>
        <v>17.829999999999998</v>
      </c>
      <c r="J10" s="2">
        <f>TTEST(D10:E10,F10:G10,2,2)</f>
        <v>1.3919916151367326E-2</v>
      </c>
      <c r="K10" s="1">
        <f>I10/H10</f>
        <v>2.3932885906040267</v>
      </c>
    </row>
    <row r="11" spans="1:11" x14ac:dyDescent="0.3">
      <c r="A11" s="2" t="s">
        <v>499</v>
      </c>
      <c r="B11" s="2" t="s">
        <v>500</v>
      </c>
      <c r="C11" s="2" t="s">
        <v>4</v>
      </c>
      <c r="D11" s="2">
        <v>12.19</v>
      </c>
      <c r="E11" s="2">
        <v>7.79</v>
      </c>
      <c r="F11" s="2">
        <v>24.33</v>
      </c>
      <c r="G11" s="2">
        <v>23.25</v>
      </c>
      <c r="H11" s="2">
        <f>AVERAGE(D11:E11)</f>
        <v>9.99</v>
      </c>
      <c r="I11" s="2">
        <f>AVERAGE(F11:G11)</f>
        <v>23.79</v>
      </c>
      <c r="J11" s="2">
        <f>TTEST(D11:E11,F11:G11,2,2)</f>
        <v>2.5903600819127518E-2</v>
      </c>
      <c r="K11" s="1">
        <f>I11/H11</f>
        <v>2.3813813813813813</v>
      </c>
    </row>
    <row r="12" spans="1:11" x14ac:dyDescent="0.3">
      <c r="A12" s="2" t="s">
        <v>815</v>
      </c>
      <c r="B12" s="2" t="s">
        <v>816</v>
      </c>
      <c r="C12" s="2" t="s">
        <v>4</v>
      </c>
      <c r="D12" s="2">
        <v>12.19</v>
      </c>
      <c r="E12" s="2">
        <v>18.690000000000001</v>
      </c>
      <c r="F12" s="2">
        <v>43.53</v>
      </c>
      <c r="G12" s="2">
        <v>29.59</v>
      </c>
      <c r="H12" s="2">
        <f>AVERAGE(D12:E12)</f>
        <v>15.440000000000001</v>
      </c>
      <c r="I12" s="2">
        <f>AVERAGE(F12:G12)</f>
        <v>36.56</v>
      </c>
      <c r="J12" s="2">
        <f>TTEST(D12:E12,F12:G12,2,2)</f>
        <v>0.11095645060480996</v>
      </c>
      <c r="K12" s="1">
        <f>I12/H12</f>
        <v>2.3678756476683938</v>
      </c>
    </row>
    <row r="13" spans="1:11" x14ac:dyDescent="0.3">
      <c r="A13" s="2" t="s">
        <v>987</v>
      </c>
      <c r="B13" s="2" t="s">
        <v>988</v>
      </c>
      <c r="C13" s="2" t="s">
        <v>4</v>
      </c>
      <c r="D13" s="2">
        <v>4.0599999999999996</v>
      </c>
      <c r="E13" s="2">
        <v>4.67</v>
      </c>
      <c r="F13" s="2">
        <v>8.9600000000000009</v>
      </c>
      <c r="G13" s="2">
        <v>11.63</v>
      </c>
      <c r="H13" s="2">
        <f>AVERAGE(D13:E13)</f>
        <v>4.3650000000000002</v>
      </c>
      <c r="I13" s="2">
        <f>AVERAGE(F13:G13)</f>
        <v>10.295000000000002</v>
      </c>
      <c r="J13" s="2">
        <f>TTEST(D13:E13,F13:G13,2,2)</f>
        <v>4.9408461988509809E-2</v>
      </c>
      <c r="K13" s="1">
        <f>I13/H13</f>
        <v>2.3585337915234823</v>
      </c>
    </row>
    <row r="14" spans="1:11" x14ac:dyDescent="0.3">
      <c r="A14" s="2" t="s">
        <v>945</v>
      </c>
      <c r="B14" s="2" t="s">
        <v>946</v>
      </c>
      <c r="C14" s="2" t="s">
        <v>4</v>
      </c>
      <c r="D14" s="2">
        <v>5.08</v>
      </c>
      <c r="E14" s="2">
        <v>3.89</v>
      </c>
      <c r="F14" s="2">
        <v>14.08</v>
      </c>
      <c r="G14" s="2">
        <v>6.34</v>
      </c>
      <c r="H14" s="2">
        <f>AVERAGE(D14:E14)</f>
        <v>4.4850000000000003</v>
      </c>
      <c r="I14" s="2">
        <f>AVERAGE(F14:G14)</f>
        <v>10.210000000000001</v>
      </c>
      <c r="J14" s="2">
        <f>TTEST(D14:E14,F14:G14,2,2)</f>
        <v>0.28120913880869447</v>
      </c>
      <c r="K14" s="1">
        <f>I14/H14</f>
        <v>2.2764771460423634</v>
      </c>
    </row>
    <row r="15" spans="1:11" x14ac:dyDescent="0.3">
      <c r="A15" s="2" t="s">
        <v>933</v>
      </c>
      <c r="B15" s="2" t="s">
        <v>934</v>
      </c>
      <c r="C15" s="2" t="s">
        <v>4</v>
      </c>
      <c r="D15" s="2">
        <v>9.15</v>
      </c>
      <c r="E15" s="2">
        <v>2.34</v>
      </c>
      <c r="F15" s="2">
        <v>15.36</v>
      </c>
      <c r="G15" s="2">
        <v>10.57</v>
      </c>
      <c r="H15" s="2">
        <f>AVERAGE(D15:E15)</f>
        <v>5.7450000000000001</v>
      </c>
      <c r="I15" s="2">
        <f>AVERAGE(F15:G15)</f>
        <v>12.965</v>
      </c>
      <c r="J15" s="2">
        <f>TTEST(D15:E15,F15:G15,2,2)</f>
        <v>0.22499214120541922</v>
      </c>
      <c r="K15" s="1">
        <f>I15/H15</f>
        <v>2.2567449956483898</v>
      </c>
    </row>
    <row r="16" spans="1:11" x14ac:dyDescent="0.3">
      <c r="A16" s="2" t="s">
        <v>607</v>
      </c>
      <c r="B16" s="2" t="s">
        <v>608</v>
      </c>
      <c r="C16" s="2" t="s">
        <v>4</v>
      </c>
      <c r="D16" s="2">
        <v>6.1</v>
      </c>
      <c r="E16" s="2">
        <v>3.89</v>
      </c>
      <c r="F16" s="2">
        <v>12.8</v>
      </c>
      <c r="G16" s="2">
        <v>9.51</v>
      </c>
      <c r="H16" s="2">
        <f>AVERAGE(D16:E16)</f>
        <v>4.9950000000000001</v>
      </c>
      <c r="I16" s="2">
        <f>AVERAGE(F16:G16)</f>
        <v>11.155000000000001</v>
      </c>
      <c r="J16" s="2">
        <f>TTEST(D16:E16,F16:G16,2,2)</f>
        <v>8.9773667073574037E-2</v>
      </c>
      <c r="K16" s="1">
        <f>I16/H16</f>
        <v>2.2332332332332334</v>
      </c>
    </row>
    <row r="17" spans="1:11" x14ac:dyDescent="0.3">
      <c r="A17" s="2" t="s">
        <v>397</v>
      </c>
      <c r="B17" s="2" t="s">
        <v>398</v>
      </c>
      <c r="C17" s="2" t="s">
        <v>4</v>
      </c>
      <c r="D17" s="2">
        <v>214.43</v>
      </c>
      <c r="E17" s="2">
        <v>158.87</v>
      </c>
      <c r="F17" s="2">
        <v>358.51</v>
      </c>
      <c r="G17" s="2">
        <v>461.88</v>
      </c>
      <c r="H17" s="2">
        <f>AVERAGE(D17:E17)</f>
        <v>186.65</v>
      </c>
      <c r="I17" s="2">
        <f>AVERAGE(F17:G17)</f>
        <v>410.19499999999999</v>
      </c>
      <c r="J17" s="2">
        <f>TTEST(D17:E17,F17:G17,2,2)</f>
        <v>6.2508685837197375E-2</v>
      </c>
      <c r="K17" s="1">
        <f>I17/H17</f>
        <v>2.1976694347709618</v>
      </c>
    </row>
    <row r="18" spans="1:11" x14ac:dyDescent="0.3">
      <c r="A18" s="2" t="s">
        <v>403</v>
      </c>
      <c r="B18" s="2" t="s">
        <v>404</v>
      </c>
      <c r="C18" s="2" t="s">
        <v>4</v>
      </c>
      <c r="D18" s="2">
        <v>33.54</v>
      </c>
      <c r="E18" s="2">
        <v>24.92</v>
      </c>
      <c r="F18" s="2">
        <v>79.38</v>
      </c>
      <c r="G18" s="2">
        <v>48.62</v>
      </c>
      <c r="H18" s="2">
        <f>AVERAGE(D18:E18)</f>
        <v>29.23</v>
      </c>
      <c r="I18" s="2">
        <f>AVERAGE(F18:G18)</f>
        <v>64</v>
      </c>
      <c r="J18" s="2">
        <f>TTEST(D18:E18,F18:G18,2,2)</f>
        <v>0.16142432601995305</v>
      </c>
      <c r="K18" s="1">
        <f>I18/H18</f>
        <v>2.1895313034553539</v>
      </c>
    </row>
    <row r="19" spans="1:11" x14ac:dyDescent="0.3">
      <c r="A19" s="2" t="s">
        <v>535</v>
      </c>
      <c r="B19" s="2" t="s">
        <v>536</v>
      </c>
      <c r="C19" s="2" t="s">
        <v>4</v>
      </c>
      <c r="D19" s="2">
        <v>13.21</v>
      </c>
      <c r="E19" s="2">
        <v>7.01</v>
      </c>
      <c r="F19" s="2">
        <v>29.45</v>
      </c>
      <c r="G19" s="2">
        <v>13.74</v>
      </c>
      <c r="H19" s="2">
        <f>AVERAGE(D19:E19)</f>
        <v>10.11</v>
      </c>
      <c r="I19" s="2">
        <f>AVERAGE(F19:G19)</f>
        <v>21.594999999999999</v>
      </c>
      <c r="J19" s="2">
        <f>TTEST(D19:E19,F19:G19,2,2)</f>
        <v>0.30683240770359888</v>
      </c>
      <c r="K19" s="1">
        <f>I19/H19</f>
        <v>2.1360039564787341</v>
      </c>
    </row>
    <row r="20" spans="1:11" x14ac:dyDescent="0.3">
      <c r="A20" s="2" t="s">
        <v>989</v>
      </c>
      <c r="B20" s="2" t="s">
        <v>990</v>
      </c>
      <c r="C20" s="2" t="s">
        <v>4</v>
      </c>
      <c r="D20" s="2">
        <v>11.18</v>
      </c>
      <c r="E20" s="2">
        <v>3.89</v>
      </c>
      <c r="F20" s="2">
        <v>14.08</v>
      </c>
      <c r="G20" s="2">
        <v>17.97</v>
      </c>
      <c r="H20" s="2">
        <f>AVERAGE(D20:E20)</f>
        <v>7.5350000000000001</v>
      </c>
      <c r="I20" s="2">
        <f>AVERAGE(F20:G20)</f>
        <v>16.024999999999999</v>
      </c>
      <c r="J20" s="2">
        <f>TTEST(D20:E20,F20:G20,2,2)</f>
        <v>0.17622573275510478</v>
      </c>
      <c r="K20" s="1">
        <f>I20/H20</f>
        <v>2.1267418712674186</v>
      </c>
    </row>
    <row r="21" spans="1:11" x14ac:dyDescent="0.3">
      <c r="A21" s="2" t="s">
        <v>511</v>
      </c>
      <c r="B21" s="2" t="s">
        <v>512</v>
      </c>
      <c r="C21" s="2" t="s">
        <v>4</v>
      </c>
      <c r="D21" s="2">
        <v>7.11</v>
      </c>
      <c r="E21" s="2">
        <v>9.35</v>
      </c>
      <c r="F21" s="2">
        <v>24.33</v>
      </c>
      <c r="G21" s="2">
        <v>10.57</v>
      </c>
      <c r="H21" s="2">
        <f>AVERAGE(D21:E21)</f>
        <v>8.23</v>
      </c>
      <c r="I21" s="2">
        <f>AVERAGE(F21:G21)</f>
        <v>17.45</v>
      </c>
      <c r="J21" s="2">
        <f>TTEST(D21:E21,F21:G21,2,2)</f>
        <v>0.31691708876543001</v>
      </c>
      <c r="K21" s="1">
        <f>I21/H21</f>
        <v>2.1202916160388821</v>
      </c>
    </row>
    <row r="22" spans="1:11" x14ac:dyDescent="0.3">
      <c r="A22" s="2" t="s">
        <v>71</v>
      </c>
      <c r="B22" s="2" t="s">
        <v>72</v>
      </c>
      <c r="C22" s="2" t="s">
        <v>4</v>
      </c>
      <c r="D22" s="2">
        <v>198.17</v>
      </c>
      <c r="E22" s="2">
        <v>134.72</v>
      </c>
      <c r="F22" s="2">
        <v>348.26</v>
      </c>
      <c r="G22" s="2">
        <v>351.96</v>
      </c>
      <c r="H22" s="2">
        <f>AVERAGE(D22:E22)</f>
        <v>166.44499999999999</v>
      </c>
      <c r="I22" s="2">
        <f>AVERAGE(F22:G22)</f>
        <v>350.11</v>
      </c>
      <c r="J22" s="2">
        <f>TTEST(D22:E22,F22:G22,2,2)</f>
        <v>2.8657446405640465E-2</v>
      </c>
      <c r="K22" s="1">
        <f>I22/H22</f>
        <v>2.1034575986061466</v>
      </c>
    </row>
    <row r="23" spans="1:11" x14ac:dyDescent="0.3">
      <c r="A23" s="2" t="s">
        <v>1029</v>
      </c>
      <c r="B23" s="2" t="s">
        <v>1030</v>
      </c>
      <c r="C23" s="2" t="s">
        <v>4</v>
      </c>
      <c r="D23" s="2">
        <v>5.08</v>
      </c>
      <c r="E23" s="2">
        <v>3.89</v>
      </c>
      <c r="F23" s="2">
        <v>10.24</v>
      </c>
      <c r="G23" s="2">
        <v>8.4600000000000009</v>
      </c>
      <c r="H23" s="2">
        <f>AVERAGE(D23:E23)</f>
        <v>4.4850000000000003</v>
      </c>
      <c r="I23" s="2">
        <f>AVERAGE(F23:G23)</f>
        <v>9.3500000000000014</v>
      </c>
      <c r="J23" s="2">
        <f>TTEST(D23:E23,F23:G23,2,2)</f>
        <v>4.5168963119191712E-2</v>
      </c>
      <c r="K23" s="1">
        <f>I23/H23</f>
        <v>2.0847268673355632</v>
      </c>
    </row>
    <row r="24" spans="1:11" x14ac:dyDescent="0.3">
      <c r="A24" s="2" t="s">
        <v>301</v>
      </c>
      <c r="B24" s="2" t="s">
        <v>302</v>
      </c>
      <c r="C24" s="2" t="s">
        <v>4</v>
      </c>
      <c r="D24" s="2">
        <v>4.0599999999999996</v>
      </c>
      <c r="E24" s="2">
        <v>9.35</v>
      </c>
      <c r="F24" s="2">
        <v>14.08</v>
      </c>
      <c r="G24" s="2">
        <v>13.74</v>
      </c>
      <c r="H24" s="2">
        <f>AVERAGE(D24:E24)</f>
        <v>6.7050000000000001</v>
      </c>
      <c r="I24" s="2">
        <f>AVERAGE(F24:G24)</f>
        <v>13.91</v>
      </c>
      <c r="J24" s="2">
        <f>TTEST(D24:E24,F24:G24,2,2)</f>
        <v>0.1128695443549439</v>
      </c>
      <c r="K24" s="1">
        <f>I24/H24</f>
        <v>2.0745712155108129</v>
      </c>
    </row>
    <row r="25" spans="1:11" x14ac:dyDescent="0.3">
      <c r="A25" s="2" t="s">
        <v>217</v>
      </c>
      <c r="B25" s="2" t="s">
        <v>218</v>
      </c>
      <c r="C25" s="2" t="s">
        <v>4</v>
      </c>
      <c r="D25" s="2">
        <v>10.16</v>
      </c>
      <c r="E25" s="2">
        <v>7.79</v>
      </c>
      <c r="F25" s="2">
        <v>23.05</v>
      </c>
      <c r="G25" s="2">
        <v>13.74</v>
      </c>
      <c r="H25" s="2">
        <f>AVERAGE(D25:E25)</f>
        <v>8.9749999999999996</v>
      </c>
      <c r="I25" s="2">
        <f>AVERAGE(F25:G25)</f>
        <v>18.395</v>
      </c>
      <c r="J25" s="2">
        <f>TTEST(D25:E25,F25:G25,2,2)</f>
        <v>0.18890363437981361</v>
      </c>
      <c r="K25" s="1">
        <f>I25/H25</f>
        <v>2.0495821727019501</v>
      </c>
    </row>
    <row r="26" spans="1:11" x14ac:dyDescent="0.3">
      <c r="A26" s="2" t="s">
        <v>67</v>
      </c>
      <c r="B26" s="2" t="s">
        <v>68</v>
      </c>
      <c r="C26" s="2" t="s">
        <v>4</v>
      </c>
      <c r="D26" s="2">
        <v>8.1300000000000008</v>
      </c>
      <c r="E26" s="2">
        <v>3.12</v>
      </c>
      <c r="F26" s="2">
        <v>10.24</v>
      </c>
      <c r="G26" s="2">
        <v>12.68</v>
      </c>
      <c r="H26" s="2">
        <f>AVERAGE(D26:E26)</f>
        <v>5.625</v>
      </c>
      <c r="I26" s="2">
        <f>AVERAGE(F26:G26)</f>
        <v>11.46</v>
      </c>
      <c r="J26" s="2">
        <f>TTEST(D26:E26,F26:G26,2,2)</f>
        <v>0.17126906483986593</v>
      </c>
      <c r="K26" s="1">
        <f>I26/H26</f>
        <v>2.0373333333333337</v>
      </c>
    </row>
    <row r="27" spans="1:11" x14ac:dyDescent="0.3">
      <c r="A27" s="2" t="s">
        <v>565</v>
      </c>
      <c r="B27" s="2" t="s">
        <v>566</v>
      </c>
      <c r="C27" s="2" t="s">
        <v>4</v>
      </c>
      <c r="D27" s="2">
        <v>9.15</v>
      </c>
      <c r="E27" s="2">
        <v>11.68</v>
      </c>
      <c r="F27" s="2">
        <v>24.33</v>
      </c>
      <c r="G27" s="2">
        <v>17.97</v>
      </c>
      <c r="H27" s="2">
        <f>AVERAGE(D27:E27)</f>
        <v>10.414999999999999</v>
      </c>
      <c r="I27" s="2">
        <f>AVERAGE(F27:G27)</f>
        <v>21.15</v>
      </c>
      <c r="J27" s="2">
        <f>TTEST(D27:E27,F27:G27,2,2)</f>
        <v>8.8371535722359007E-2</v>
      </c>
      <c r="K27" s="1">
        <f>I27/H27</f>
        <v>2.0307249159865579</v>
      </c>
    </row>
    <row r="28" spans="1:11" x14ac:dyDescent="0.3">
      <c r="A28" s="2" t="s">
        <v>1077</v>
      </c>
      <c r="B28" s="2" t="s">
        <v>1078</v>
      </c>
      <c r="C28" s="2" t="s">
        <v>4</v>
      </c>
      <c r="D28" s="2">
        <v>7.11</v>
      </c>
      <c r="E28" s="2">
        <v>7.79</v>
      </c>
      <c r="F28" s="2">
        <v>15.36</v>
      </c>
      <c r="G28" s="2">
        <v>14.8</v>
      </c>
      <c r="H28" s="2">
        <f>AVERAGE(D28:E28)</f>
        <v>7.45</v>
      </c>
      <c r="I28" s="2">
        <f>AVERAGE(F28:G28)</f>
        <v>15.08</v>
      </c>
      <c r="J28" s="2">
        <f>TTEST(D28:E28,F28:G28,2,2)</f>
        <v>3.3158006717113691E-3</v>
      </c>
      <c r="K28" s="1">
        <f>I28/H28</f>
        <v>2.0241610738255034</v>
      </c>
    </row>
    <row r="29" spans="1:11" x14ac:dyDescent="0.3">
      <c r="A29" s="2" t="s">
        <v>901</v>
      </c>
      <c r="B29" s="2" t="s">
        <v>902</v>
      </c>
      <c r="C29" s="2" t="s">
        <v>4</v>
      </c>
      <c r="D29" s="2">
        <v>10.16</v>
      </c>
      <c r="E29" s="2">
        <v>8.57</v>
      </c>
      <c r="F29" s="2">
        <v>16.64</v>
      </c>
      <c r="G29" s="2">
        <v>21.14</v>
      </c>
      <c r="H29" s="2">
        <f>AVERAGE(D29:E29)</f>
        <v>9.3650000000000002</v>
      </c>
      <c r="I29" s="2">
        <f>AVERAGE(F29:G29)</f>
        <v>18.89</v>
      </c>
      <c r="J29" s="2">
        <f>TTEST(D29:E29,F29:G29,2,2)</f>
        <v>5.7414174461174916E-2</v>
      </c>
      <c r="K29" s="1">
        <f>I29/H29</f>
        <v>2.0170848905499201</v>
      </c>
    </row>
    <row r="30" spans="1:11" x14ac:dyDescent="0.3">
      <c r="A30" s="2" t="s">
        <v>83</v>
      </c>
      <c r="B30" s="2" t="s">
        <v>84</v>
      </c>
      <c r="C30" s="2" t="s">
        <v>4</v>
      </c>
      <c r="D30" s="2">
        <v>17.28</v>
      </c>
      <c r="E30" s="2">
        <v>14.02</v>
      </c>
      <c r="F30" s="2">
        <v>34.57</v>
      </c>
      <c r="G30" s="2">
        <v>27.48</v>
      </c>
      <c r="H30" s="2">
        <f>AVERAGE(D30:E30)</f>
        <v>15.65</v>
      </c>
      <c r="I30" s="2">
        <f>AVERAGE(F30:G30)</f>
        <v>31.024999999999999</v>
      </c>
      <c r="J30" s="2">
        <f>TTEST(D30:E30,F30:G30,2,2)</f>
        <v>5.8780536322404986E-2</v>
      </c>
      <c r="K30" s="1">
        <f>I30/H30</f>
        <v>1.9824281150159744</v>
      </c>
    </row>
    <row r="31" spans="1:11" x14ac:dyDescent="0.3">
      <c r="A31" s="2" t="s">
        <v>563</v>
      </c>
      <c r="B31" s="2" t="s">
        <v>564</v>
      </c>
      <c r="C31" s="2" t="s">
        <v>4</v>
      </c>
      <c r="D31" s="2">
        <v>7.11</v>
      </c>
      <c r="E31" s="2">
        <v>3.12</v>
      </c>
      <c r="F31" s="2">
        <v>11.52</v>
      </c>
      <c r="G31" s="2">
        <v>8.4600000000000009</v>
      </c>
      <c r="H31" s="2">
        <f>AVERAGE(D31:E31)</f>
        <v>5.1150000000000002</v>
      </c>
      <c r="I31" s="2">
        <f>AVERAGE(F31:G31)</f>
        <v>9.99</v>
      </c>
      <c r="J31" s="2">
        <f>TTEST(D31:E31,F31:G31,2,2)</f>
        <v>0.19205957199974433</v>
      </c>
      <c r="K31" s="1">
        <f>I31/H31</f>
        <v>1.9530791788856305</v>
      </c>
    </row>
    <row r="32" spans="1:11" x14ac:dyDescent="0.3">
      <c r="A32" s="2" t="s">
        <v>1201</v>
      </c>
      <c r="B32" s="2" t="s">
        <v>1202</v>
      </c>
      <c r="C32" s="2" t="s">
        <v>1200</v>
      </c>
      <c r="D32" s="2">
        <v>821.12</v>
      </c>
      <c r="E32" s="2">
        <v>595.75</v>
      </c>
      <c r="F32" s="2">
        <v>1542.86</v>
      </c>
      <c r="G32" s="2">
        <v>1219.7</v>
      </c>
      <c r="H32" s="2">
        <f>AVERAGE(D32:E32)</f>
        <v>708.43499999999995</v>
      </c>
      <c r="I32" s="2">
        <f>AVERAGE(F32:G32)</f>
        <v>1381.28</v>
      </c>
      <c r="J32" s="2">
        <f>TTEST(D32:E32,F32:G32,2,2)</f>
        <v>7.6066004437203572E-2</v>
      </c>
      <c r="K32" s="1">
        <f>I32/H32</f>
        <v>1.9497625046757996</v>
      </c>
    </row>
    <row r="33" spans="1:11" x14ac:dyDescent="0.3">
      <c r="A33" s="2" t="s">
        <v>1119</v>
      </c>
      <c r="B33" s="2" t="s">
        <v>1120</v>
      </c>
      <c r="C33" s="2" t="s">
        <v>4</v>
      </c>
      <c r="D33" s="2">
        <v>30.49</v>
      </c>
      <c r="E33" s="2">
        <v>19.47</v>
      </c>
      <c r="F33" s="2">
        <v>52.5</v>
      </c>
      <c r="G33" s="2">
        <v>44.39</v>
      </c>
      <c r="H33" s="2">
        <f>AVERAGE(D33:E33)</f>
        <v>24.979999999999997</v>
      </c>
      <c r="I33" s="2">
        <f>AVERAGE(F33:G33)</f>
        <v>48.445</v>
      </c>
      <c r="J33" s="2">
        <f>TTEST(D33:E33,F33:G33,2,2)</f>
        <v>7.5501963178715714E-2</v>
      </c>
      <c r="K33" s="1">
        <f>I33/H33</f>
        <v>1.9393514811849482</v>
      </c>
    </row>
    <row r="34" spans="1:11" x14ac:dyDescent="0.3">
      <c r="A34" s="2" t="s">
        <v>139</v>
      </c>
      <c r="B34" s="2" t="s">
        <v>140</v>
      </c>
      <c r="C34" s="2" t="s">
        <v>4</v>
      </c>
      <c r="D34" s="2">
        <v>79.27</v>
      </c>
      <c r="E34" s="2">
        <v>53.73</v>
      </c>
      <c r="F34" s="2">
        <v>174.13</v>
      </c>
      <c r="G34" s="2">
        <v>83.5</v>
      </c>
      <c r="H34" s="2">
        <f>AVERAGE(D34:E34)</f>
        <v>66.5</v>
      </c>
      <c r="I34" s="2">
        <f>AVERAGE(F34:G34)</f>
        <v>128.815</v>
      </c>
      <c r="J34" s="2">
        <f>TTEST(D34:E34,F34:G34,2,2)</f>
        <v>0.31667069523946134</v>
      </c>
      <c r="K34" s="1">
        <f>I34/H34</f>
        <v>1.9370676691729323</v>
      </c>
    </row>
    <row r="35" spans="1:11" x14ac:dyDescent="0.3">
      <c r="A35" s="2" t="s">
        <v>507</v>
      </c>
      <c r="B35" s="2" t="s">
        <v>508</v>
      </c>
      <c r="C35" s="2" t="s">
        <v>4</v>
      </c>
      <c r="D35" s="2">
        <v>15.24</v>
      </c>
      <c r="E35" s="2">
        <v>18.690000000000001</v>
      </c>
      <c r="F35" s="2">
        <v>37.130000000000003</v>
      </c>
      <c r="G35" s="2">
        <v>28.54</v>
      </c>
      <c r="H35" s="2">
        <f>AVERAGE(D35:E35)</f>
        <v>16.965</v>
      </c>
      <c r="I35" s="2">
        <f>AVERAGE(F35:G35)</f>
        <v>32.835000000000001</v>
      </c>
      <c r="J35" s="2">
        <f>TTEST(D35:E35,F35:G35,2,2)</f>
        <v>7.5546145056939906E-2</v>
      </c>
      <c r="K35" s="1">
        <f>I35/H35</f>
        <v>1.9354553492484527</v>
      </c>
    </row>
    <row r="36" spans="1:11" x14ac:dyDescent="0.3">
      <c r="A36" s="2" t="s">
        <v>715</v>
      </c>
      <c r="B36" s="2" t="s">
        <v>716</v>
      </c>
      <c r="C36" s="2" t="s">
        <v>4</v>
      </c>
      <c r="D36" s="2">
        <v>20.32</v>
      </c>
      <c r="E36" s="2">
        <v>16.350000000000001</v>
      </c>
      <c r="F36" s="2">
        <v>33.29</v>
      </c>
      <c r="G36" s="2">
        <v>36.99</v>
      </c>
      <c r="H36" s="2">
        <f>AVERAGE(D36:E36)</f>
        <v>18.335000000000001</v>
      </c>
      <c r="I36" s="2">
        <f>AVERAGE(F36:G36)</f>
        <v>35.14</v>
      </c>
      <c r="J36" s="2">
        <f>TTEST(D36:E36,F36:G36,2,2)</f>
        <v>2.5094039235705731E-2</v>
      </c>
      <c r="K36" s="1">
        <f>I36/H36</f>
        <v>1.9165530406326696</v>
      </c>
    </row>
    <row r="37" spans="1:11" x14ac:dyDescent="0.3">
      <c r="A37" s="2" t="s">
        <v>897</v>
      </c>
      <c r="B37" s="2" t="s">
        <v>898</v>
      </c>
      <c r="C37" s="2" t="s">
        <v>4</v>
      </c>
      <c r="D37" s="2">
        <v>10.16</v>
      </c>
      <c r="E37" s="2">
        <v>7.01</v>
      </c>
      <c r="F37" s="2">
        <v>12.8</v>
      </c>
      <c r="G37" s="2">
        <v>20.079999999999998</v>
      </c>
      <c r="H37" s="2">
        <f>AVERAGE(D37:E37)</f>
        <v>8.5850000000000009</v>
      </c>
      <c r="I37" s="2">
        <f>AVERAGE(F37:G37)</f>
        <v>16.439999999999998</v>
      </c>
      <c r="J37" s="2">
        <f>TTEST(D37:E37,F37:G37,2,2)</f>
        <v>0.18618065070739176</v>
      </c>
      <c r="K37" s="1">
        <f>I37/H37</f>
        <v>1.9149679673849733</v>
      </c>
    </row>
    <row r="38" spans="1:11" x14ac:dyDescent="0.3">
      <c r="A38" s="2" t="s">
        <v>53</v>
      </c>
      <c r="B38" s="2" t="s">
        <v>54</v>
      </c>
      <c r="C38" s="2" t="s">
        <v>4</v>
      </c>
      <c r="D38" s="2">
        <v>8.1300000000000008</v>
      </c>
      <c r="E38" s="2">
        <v>1.56</v>
      </c>
      <c r="F38" s="2">
        <v>8.9600000000000009</v>
      </c>
      <c r="G38" s="2">
        <v>9.51</v>
      </c>
      <c r="H38" s="2">
        <f>AVERAGE(D38:E38)</f>
        <v>4.8450000000000006</v>
      </c>
      <c r="I38" s="2">
        <f>AVERAGE(F38:G38)</f>
        <v>9.2349999999999994</v>
      </c>
      <c r="J38" s="2">
        <f>TTEST(D38:E38,F38:G38,2,2)</f>
        <v>0.3144456740221705</v>
      </c>
      <c r="K38" s="1">
        <f>I38/H38</f>
        <v>1.9060887512899893</v>
      </c>
    </row>
    <row r="39" spans="1:11" x14ac:dyDescent="0.3">
      <c r="A39" s="2" t="s">
        <v>1220</v>
      </c>
      <c r="B39" s="2" t="s">
        <v>1221</v>
      </c>
      <c r="C39" s="2" t="s">
        <v>1222</v>
      </c>
      <c r="D39" s="2">
        <v>4</v>
      </c>
      <c r="E39" s="2">
        <v>5</v>
      </c>
      <c r="F39" s="2">
        <v>5</v>
      </c>
      <c r="G39" s="2">
        <v>12</v>
      </c>
      <c r="H39" s="2">
        <f>AVERAGE(D39:E39)</f>
        <v>4.5</v>
      </c>
      <c r="I39" s="2">
        <f>AVERAGE(F39:G39)</f>
        <v>8.5</v>
      </c>
      <c r="J39" s="2">
        <f>TTEST(D39:E39,F39:G39,2,2)</f>
        <v>0.37530495244557571</v>
      </c>
      <c r="K39" s="1">
        <f>I39/H39</f>
        <v>1.8888888888888888</v>
      </c>
    </row>
    <row r="40" spans="1:11" x14ac:dyDescent="0.3">
      <c r="A40" s="2" t="s">
        <v>771</v>
      </c>
      <c r="B40" s="2" t="s">
        <v>772</v>
      </c>
      <c r="C40" s="2" t="s">
        <v>4</v>
      </c>
      <c r="D40" s="2">
        <v>6.1</v>
      </c>
      <c r="E40" s="2">
        <v>2.34</v>
      </c>
      <c r="F40" s="2">
        <v>6.4</v>
      </c>
      <c r="G40" s="2">
        <v>9.51</v>
      </c>
      <c r="H40" s="2">
        <f>AVERAGE(D40:E40)</f>
        <v>4.22</v>
      </c>
      <c r="I40" s="2">
        <f>AVERAGE(F40:G40)</f>
        <v>7.9550000000000001</v>
      </c>
      <c r="J40" s="2">
        <f>TTEST(D40:E40,F40:G40,2,2)</f>
        <v>0.26545618677123251</v>
      </c>
      <c r="K40" s="1">
        <f>I40/H40</f>
        <v>1.8850710900473935</v>
      </c>
    </row>
    <row r="41" spans="1:11" x14ac:dyDescent="0.3">
      <c r="A41" s="2" t="s">
        <v>1055</v>
      </c>
      <c r="B41" s="2" t="s">
        <v>1056</v>
      </c>
      <c r="C41" s="2" t="s">
        <v>4</v>
      </c>
      <c r="D41" s="2">
        <v>84.35</v>
      </c>
      <c r="E41" s="2">
        <v>49.06</v>
      </c>
      <c r="F41" s="2">
        <v>137</v>
      </c>
      <c r="G41" s="2">
        <v>110.98</v>
      </c>
      <c r="H41" s="2">
        <f>AVERAGE(D41:E41)</f>
        <v>66.704999999999998</v>
      </c>
      <c r="I41" s="2">
        <f>AVERAGE(F41:G41)</f>
        <v>123.99000000000001</v>
      </c>
      <c r="J41" s="2">
        <f>TTEST(D41:E41,F41:G41,2,2)</f>
        <v>0.12054123196790356</v>
      </c>
      <c r="K41" s="1">
        <f>I41/H41</f>
        <v>1.8587812008095348</v>
      </c>
    </row>
    <row r="42" spans="1:11" x14ac:dyDescent="0.3">
      <c r="A42" s="2" t="s">
        <v>863</v>
      </c>
      <c r="B42" s="2" t="s">
        <v>864</v>
      </c>
      <c r="C42" s="2" t="s">
        <v>4</v>
      </c>
      <c r="D42" s="2">
        <v>19.309999999999999</v>
      </c>
      <c r="E42" s="2">
        <v>14.02</v>
      </c>
      <c r="F42" s="2">
        <v>33.29</v>
      </c>
      <c r="G42" s="2">
        <v>28.54</v>
      </c>
      <c r="H42" s="2">
        <f>AVERAGE(D42:E42)</f>
        <v>16.664999999999999</v>
      </c>
      <c r="I42" s="2">
        <f>AVERAGE(F42:G42)</f>
        <v>30.914999999999999</v>
      </c>
      <c r="J42" s="2">
        <f>TTEST(D42:E42,F42:G42,2,2)</f>
        <v>5.6964894440596159E-2</v>
      </c>
      <c r="K42" s="1">
        <f>I42/H42</f>
        <v>1.8550855085508551</v>
      </c>
    </row>
    <row r="43" spans="1:11" x14ac:dyDescent="0.3">
      <c r="A43" s="2" t="s">
        <v>493</v>
      </c>
      <c r="B43" s="2" t="s">
        <v>494</v>
      </c>
      <c r="C43" s="2" t="s">
        <v>4</v>
      </c>
      <c r="D43" s="2">
        <v>9.15</v>
      </c>
      <c r="E43" s="2">
        <v>3.89</v>
      </c>
      <c r="F43" s="2">
        <v>10.24</v>
      </c>
      <c r="G43" s="2">
        <v>13.74</v>
      </c>
      <c r="H43" s="2">
        <f>AVERAGE(D43:E43)</f>
        <v>6.5200000000000005</v>
      </c>
      <c r="I43" s="2">
        <f>AVERAGE(F43:G43)</f>
        <v>11.99</v>
      </c>
      <c r="J43" s="2">
        <f>TTEST(D43:E43,F43:G43,2,2)</f>
        <v>0.22549288821438651</v>
      </c>
      <c r="K43" s="1">
        <f>I43/H43</f>
        <v>1.8389570552147239</v>
      </c>
    </row>
    <row r="44" spans="1:11" x14ac:dyDescent="0.3">
      <c r="A44" s="2" t="s">
        <v>733</v>
      </c>
      <c r="B44" s="2" t="s">
        <v>734</v>
      </c>
      <c r="C44" s="2" t="s">
        <v>4</v>
      </c>
      <c r="D44" s="2">
        <v>26.42</v>
      </c>
      <c r="E44" s="2">
        <v>19.47</v>
      </c>
      <c r="F44" s="2">
        <v>46.09</v>
      </c>
      <c r="G44" s="2">
        <v>38.049999999999997</v>
      </c>
      <c r="H44" s="2">
        <f>AVERAGE(D44:E44)</f>
        <v>22.945</v>
      </c>
      <c r="I44" s="2">
        <f>AVERAGE(F44:G44)</f>
        <v>42.07</v>
      </c>
      <c r="J44" s="2">
        <f>TTEST(D44:E44,F44:G44,2,2)</f>
        <v>6.9271627823307758E-2</v>
      </c>
      <c r="K44" s="1">
        <f>I44/H44</f>
        <v>1.8335149269993463</v>
      </c>
    </row>
    <row r="45" spans="1:11" x14ac:dyDescent="0.3">
      <c r="A45" s="2" t="s">
        <v>685</v>
      </c>
      <c r="B45" s="2" t="s">
        <v>686</v>
      </c>
      <c r="C45" s="2" t="s">
        <v>4</v>
      </c>
      <c r="D45" s="2">
        <v>21.34</v>
      </c>
      <c r="E45" s="2">
        <v>17.13</v>
      </c>
      <c r="F45" s="2">
        <v>33.29</v>
      </c>
      <c r="G45" s="2">
        <v>36.99</v>
      </c>
      <c r="H45" s="2">
        <f>AVERAGE(D45:E45)</f>
        <v>19.234999999999999</v>
      </c>
      <c r="I45" s="2">
        <f>AVERAGE(F45:G45)</f>
        <v>35.14</v>
      </c>
      <c r="J45" s="2">
        <f>TTEST(D45:E45,F45:G45,2,2)</f>
        <v>2.9670632228639682E-2</v>
      </c>
      <c r="K45" s="1">
        <f>I45/H45</f>
        <v>1.8268780868208996</v>
      </c>
    </row>
    <row r="46" spans="1:11" x14ac:dyDescent="0.3">
      <c r="A46" s="2" t="s">
        <v>1174</v>
      </c>
      <c r="B46" s="2" t="s">
        <v>1175</v>
      </c>
      <c r="C46" s="2" t="s">
        <v>1137</v>
      </c>
      <c r="D46" s="2">
        <v>3.05</v>
      </c>
      <c r="E46" s="2">
        <v>5.45</v>
      </c>
      <c r="F46" s="2">
        <v>10.24</v>
      </c>
      <c r="G46" s="2">
        <v>5.28</v>
      </c>
      <c r="H46" s="2">
        <f>AVERAGE(D46:E46)</f>
        <v>4.25</v>
      </c>
      <c r="I46" s="2">
        <f>AVERAGE(F46:G46)</f>
        <v>7.76</v>
      </c>
      <c r="J46" s="2">
        <f>TTEST(D46:E46,F46:G46,2,2)</f>
        <v>0.33068021476556086</v>
      </c>
      <c r="K46" s="1">
        <f>I46/H46</f>
        <v>1.8258823529411765</v>
      </c>
    </row>
    <row r="47" spans="1:11" x14ac:dyDescent="0.3">
      <c r="A47" s="2" t="s">
        <v>753</v>
      </c>
      <c r="B47" s="2" t="s">
        <v>754</v>
      </c>
      <c r="C47" s="2" t="s">
        <v>4</v>
      </c>
      <c r="D47" s="2">
        <v>14.23</v>
      </c>
      <c r="E47" s="2">
        <v>2.34</v>
      </c>
      <c r="F47" s="2">
        <v>15.36</v>
      </c>
      <c r="G47" s="2">
        <v>14.8</v>
      </c>
      <c r="H47" s="2">
        <f>AVERAGE(D47:E47)</f>
        <v>8.2850000000000001</v>
      </c>
      <c r="I47" s="2">
        <f>AVERAGE(F47:G47)</f>
        <v>15.08</v>
      </c>
      <c r="J47" s="2">
        <f>TTEST(D47:E47,F47:G47,2,2)</f>
        <v>0.37184195749251125</v>
      </c>
      <c r="K47" s="1">
        <f>I47/H47</f>
        <v>1.8201569100784549</v>
      </c>
    </row>
    <row r="48" spans="1:11" x14ac:dyDescent="0.3">
      <c r="A48" s="2" t="s">
        <v>1091</v>
      </c>
      <c r="B48" s="2" t="s">
        <v>1092</v>
      </c>
      <c r="C48" s="2" t="s">
        <v>4</v>
      </c>
      <c r="D48" s="2">
        <v>15.24</v>
      </c>
      <c r="E48" s="2">
        <v>14.8</v>
      </c>
      <c r="F48" s="2">
        <v>28.17</v>
      </c>
      <c r="G48" s="2">
        <v>26.42</v>
      </c>
      <c r="H48" s="2">
        <f>AVERAGE(D48:E48)</f>
        <v>15.02</v>
      </c>
      <c r="I48" s="2">
        <f>AVERAGE(F48:G48)</f>
        <v>27.295000000000002</v>
      </c>
      <c r="J48" s="2">
        <f>TTEST(D48:E48,F48:G48,2,2)</f>
        <v>5.3591095881656428E-3</v>
      </c>
      <c r="K48" s="1">
        <f>I48/H48</f>
        <v>1.8172436750998671</v>
      </c>
    </row>
    <row r="49" spans="1:11" x14ac:dyDescent="0.3">
      <c r="A49" s="2" t="s">
        <v>505</v>
      </c>
      <c r="B49" s="2" t="s">
        <v>506</v>
      </c>
      <c r="C49" s="2" t="s">
        <v>4</v>
      </c>
      <c r="D49" s="2">
        <v>6.1</v>
      </c>
      <c r="E49" s="2">
        <v>4.67</v>
      </c>
      <c r="F49" s="2">
        <v>8.9600000000000009</v>
      </c>
      <c r="G49" s="2">
        <v>10.57</v>
      </c>
      <c r="H49" s="2">
        <f>AVERAGE(D49:E49)</f>
        <v>5.3849999999999998</v>
      </c>
      <c r="I49" s="2">
        <f>AVERAGE(F49:G49)</f>
        <v>9.7650000000000006</v>
      </c>
      <c r="J49" s="2">
        <f>TTEST(D49:E49,F49:G49,2,2)</f>
        <v>5.5448606893179431E-2</v>
      </c>
      <c r="K49" s="1">
        <f>I49/H49</f>
        <v>1.8133704735376046</v>
      </c>
    </row>
    <row r="50" spans="1:11" x14ac:dyDescent="0.3">
      <c r="A50" s="2" t="s">
        <v>359</v>
      </c>
      <c r="B50" s="2" t="s">
        <v>360</v>
      </c>
      <c r="C50" s="2" t="s">
        <v>4</v>
      </c>
      <c r="D50" s="2">
        <v>5468.39</v>
      </c>
      <c r="E50" s="2">
        <v>3001.32</v>
      </c>
      <c r="F50" s="2">
        <v>8095.86</v>
      </c>
      <c r="G50" s="2">
        <v>7226.25</v>
      </c>
      <c r="H50" s="2">
        <f>AVERAGE(D50:E50)</f>
        <v>4234.8550000000005</v>
      </c>
      <c r="I50" s="2">
        <f>AVERAGE(F50:G50)</f>
        <v>7661.0550000000003</v>
      </c>
      <c r="J50" s="2">
        <f>TTEST(D50:E50,F50:G50,2,2)</f>
        <v>0.12004469891279335</v>
      </c>
      <c r="K50" s="1">
        <f>I50/H50</f>
        <v>1.8090477714112996</v>
      </c>
    </row>
    <row r="51" spans="1:11" x14ac:dyDescent="0.3">
      <c r="A51" s="3" t="s">
        <v>203</v>
      </c>
      <c r="B51" s="3" t="s">
        <v>204</v>
      </c>
      <c r="C51" s="3" t="s">
        <v>4</v>
      </c>
      <c r="D51" s="3">
        <v>13.21</v>
      </c>
      <c r="E51" s="3">
        <v>17.13</v>
      </c>
      <c r="F51" s="3">
        <v>29.45</v>
      </c>
      <c r="G51" s="3">
        <v>25.37</v>
      </c>
      <c r="H51" s="3">
        <f>AVERAGE(D51:E51)</f>
        <v>15.17</v>
      </c>
      <c r="I51" s="3">
        <f>AVERAGE(F51:G51)</f>
        <v>27.41</v>
      </c>
      <c r="J51" s="3">
        <f>TTEST(D51:E51,F51:G51,2,2)</f>
        <v>4.9487736885448524E-2</v>
      </c>
      <c r="K51" s="4">
        <f>I51/H51</f>
        <v>1.8068556361239287</v>
      </c>
    </row>
    <row r="52" spans="1:11" x14ac:dyDescent="0.3">
      <c r="A52" s="2" t="s">
        <v>7</v>
      </c>
      <c r="B52" s="2" t="s">
        <v>8</v>
      </c>
      <c r="C52" s="2" t="s">
        <v>4</v>
      </c>
      <c r="D52" s="2">
        <v>8267.1200000000008</v>
      </c>
      <c r="E52" s="2">
        <v>5549.41</v>
      </c>
      <c r="F52" s="2">
        <v>12637.38</v>
      </c>
      <c r="G52" s="2">
        <v>12276.28</v>
      </c>
      <c r="H52" s="2">
        <f>AVERAGE(D52:E52)</f>
        <v>6908.2650000000003</v>
      </c>
      <c r="I52" s="2">
        <f>AVERAGE(F52:G52)</f>
        <v>12456.83</v>
      </c>
      <c r="J52" s="2">
        <f>TTEST(D52:E52,F52:G52,2,2)</f>
        <v>5.5961537675020878E-2</v>
      </c>
      <c r="K52" s="1">
        <f>I52/H52</f>
        <v>1.8031777877658137</v>
      </c>
    </row>
    <row r="53" spans="1:11" x14ac:dyDescent="0.3">
      <c r="A53" s="2" t="s">
        <v>583</v>
      </c>
      <c r="B53" s="2" t="s">
        <v>584</v>
      </c>
      <c r="C53" s="2" t="s">
        <v>4</v>
      </c>
      <c r="D53" s="2">
        <v>68.09</v>
      </c>
      <c r="E53" s="2">
        <v>42.05</v>
      </c>
      <c r="F53" s="2">
        <v>96.03</v>
      </c>
      <c r="G53" s="2">
        <v>102.52</v>
      </c>
      <c r="H53" s="2">
        <f>AVERAGE(D53:E53)</f>
        <v>55.07</v>
      </c>
      <c r="I53" s="2">
        <f>AVERAGE(F53:G53)</f>
        <v>99.275000000000006</v>
      </c>
      <c r="J53" s="2">
        <f>TTEST(D53:E53,F53:G53,2,2)</f>
        <v>8.1090889880675698E-2</v>
      </c>
      <c r="K53" s="1">
        <f>I53/H53</f>
        <v>1.8027056473579082</v>
      </c>
    </row>
    <row r="54" spans="1:11" x14ac:dyDescent="0.3">
      <c r="A54" s="2" t="s">
        <v>647</v>
      </c>
      <c r="B54" s="2" t="s">
        <v>648</v>
      </c>
      <c r="C54" s="2" t="s">
        <v>4</v>
      </c>
      <c r="D54" s="2">
        <v>9.15</v>
      </c>
      <c r="E54" s="2">
        <v>4.67</v>
      </c>
      <c r="F54" s="2">
        <v>15.36</v>
      </c>
      <c r="G54" s="2">
        <v>9.51</v>
      </c>
      <c r="H54" s="2">
        <f>AVERAGE(D54:E54)</f>
        <v>6.91</v>
      </c>
      <c r="I54" s="2">
        <f>AVERAGE(F54:G54)</f>
        <v>12.434999999999999</v>
      </c>
      <c r="J54" s="2">
        <f>TTEST(D54:E54,F54:G54,2,2)</f>
        <v>0.27247236643477668</v>
      </c>
      <c r="K54" s="1">
        <f>I54/H54</f>
        <v>1.7995658465991315</v>
      </c>
    </row>
    <row r="55" spans="1:11" x14ac:dyDescent="0.3">
      <c r="A55" s="2" t="s">
        <v>315</v>
      </c>
      <c r="B55" s="2" t="s">
        <v>316</v>
      </c>
      <c r="C55" s="2" t="s">
        <v>4</v>
      </c>
      <c r="D55" s="2">
        <v>4.0599999999999996</v>
      </c>
      <c r="E55" s="2">
        <v>5.45</v>
      </c>
      <c r="F55" s="2">
        <v>12.8</v>
      </c>
      <c r="G55" s="2">
        <v>4.2300000000000004</v>
      </c>
      <c r="H55" s="2">
        <f>AVERAGE(D55:E55)</f>
        <v>4.7549999999999999</v>
      </c>
      <c r="I55" s="2">
        <f>AVERAGE(F55:G55)</f>
        <v>8.5150000000000006</v>
      </c>
      <c r="J55" s="2">
        <f>TTEST(D55:E55,F55:G55,2,2)</f>
        <v>0.47770775126375065</v>
      </c>
      <c r="K55" s="1">
        <f>I55/H55</f>
        <v>1.79074658254469</v>
      </c>
    </row>
    <row r="56" spans="1:11" x14ac:dyDescent="0.3">
      <c r="A56" s="2" t="s">
        <v>177</v>
      </c>
      <c r="B56" s="2" t="s">
        <v>178</v>
      </c>
      <c r="C56" s="2" t="s">
        <v>4</v>
      </c>
      <c r="D56" s="2">
        <v>12.19</v>
      </c>
      <c r="E56" s="2">
        <v>2.34</v>
      </c>
      <c r="F56" s="2">
        <v>15.36</v>
      </c>
      <c r="G56" s="2">
        <v>10.57</v>
      </c>
      <c r="H56" s="2">
        <f>AVERAGE(D56:E56)</f>
        <v>7.2649999999999997</v>
      </c>
      <c r="I56" s="2">
        <f>AVERAGE(F56:G56)</f>
        <v>12.965</v>
      </c>
      <c r="J56" s="2">
        <f>TTEST(D56:E56,F56:G56,2,2)</f>
        <v>0.40725666734740784</v>
      </c>
      <c r="K56" s="1">
        <f>I56/H56</f>
        <v>1.7845836200963525</v>
      </c>
    </row>
    <row r="57" spans="1:11" x14ac:dyDescent="0.3">
      <c r="A57" s="2" t="s">
        <v>1144</v>
      </c>
      <c r="B57" s="2" t="s">
        <v>1145</v>
      </c>
      <c r="C57" s="2" t="s">
        <v>1137</v>
      </c>
      <c r="D57" s="2">
        <v>17.28</v>
      </c>
      <c r="E57" s="2">
        <v>8.57</v>
      </c>
      <c r="F57" s="2">
        <v>15.36</v>
      </c>
      <c r="G57" s="2">
        <v>30.65</v>
      </c>
      <c r="H57" s="2">
        <f>AVERAGE(D57:E57)</f>
        <v>12.925000000000001</v>
      </c>
      <c r="I57" s="2">
        <f>AVERAGE(F57:G57)</f>
        <v>23.004999999999999</v>
      </c>
      <c r="J57" s="2">
        <f>TTEST(D57:E57,F57:G57,2,2)</f>
        <v>0.37052904963678179</v>
      </c>
      <c r="K57" s="1">
        <f>I57/H57</f>
        <v>1.7798839458413924</v>
      </c>
    </row>
    <row r="58" spans="1:11" x14ac:dyDescent="0.3">
      <c r="A58" s="2" t="s">
        <v>481</v>
      </c>
      <c r="B58" s="2" t="s">
        <v>482</v>
      </c>
      <c r="C58" s="2" t="s">
        <v>4</v>
      </c>
      <c r="D58" s="2">
        <v>9.15</v>
      </c>
      <c r="E58" s="2">
        <v>8.57</v>
      </c>
      <c r="F58" s="2">
        <v>16.64</v>
      </c>
      <c r="G58" s="2">
        <v>14.8</v>
      </c>
      <c r="H58" s="2">
        <f>AVERAGE(D58:E58)</f>
        <v>8.86</v>
      </c>
      <c r="I58" s="2">
        <f>AVERAGE(F58:G58)</f>
        <v>15.72</v>
      </c>
      <c r="J58" s="2">
        <f>TTEST(D58:E58,F58:G58,2,2)</f>
        <v>1.9205033742073732E-2</v>
      </c>
      <c r="K58" s="1">
        <f>I58/H58</f>
        <v>1.7742663656884878</v>
      </c>
    </row>
    <row r="59" spans="1:11" x14ac:dyDescent="0.3">
      <c r="A59" s="2" t="s">
        <v>723</v>
      </c>
      <c r="B59" s="2" t="s">
        <v>724</v>
      </c>
      <c r="C59" s="2" t="s">
        <v>4</v>
      </c>
      <c r="D59" s="2">
        <v>4.0599999999999996</v>
      </c>
      <c r="E59" s="2">
        <v>5.45</v>
      </c>
      <c r="F59" s="2">
        <v>11.52</v>
      </c>
      <c r="G59" s="2">
        <v>5.28</v>
      </c>
      <c r="H59" s="2">
        <f>AVERAGE(D59:E59)</f>
        <v>4.7549999999999999</v>
      </c>
      <c r="I59" s="2">
        <f>AVERAGE(F59:G59)</f>
        <v>8.4</v>
      </c>
      <c r="J59" s="2">
        <f>TTEST(D59:E59,F59:G59,2,2)</f>
        <v>0.37230580103540434</v>
      </c>
      <c r="K59" s="1">
        <f>I59/H59</f>
        <v>1.7665615141955837</v>
      </c>
    </row>
    <row r="60" spans="1:11" x14ac:dyDescent="0.3">
      <c r="A60" s="2" t="s">
        <v>967</v>
      </c>
      <c r="B60" s="2" t="s">
        <v>968</v>
      </c>
      <c r="C60" s="2" t="s">
        <v>4</v>
      </c>
      <c r="D60" s="2">
        <v>21.34</v>
      </c>
      <c r="E60" s="2">
        <v>14.02</v>
      </c>
      <c r="F60" s="2">
        <v>30.73</v>
      </c>
      <c r="G60" s="2">
        <v>31.71</v>
      </c>
      <c r="H60" s="2">
        <f>AVERAGE(D60:E60)</f>
        <v>17.68</v>
      </c>
      <c r="I60" s="2">
        <f>AVERAGE(F60:G60)</f>
        <v>31.22</v>
      </c>
      <c r="J60" s="2">
        <f>TTEST(D60:E60,F60:G60,2,2)</f>
        <v>6.6989808493689518E-2</v>
      </c>
      <c r="K60" s="1">
        <f>I60/H60</f>
        <v>1.7658371040723981</v>
      </c>
    </row>
    <row r="61" spans="1:11" x14ac:dyDescent="0.3">
      <c r="A61" s="2" t="s">
        <v>735</v>
      </c>
      <c r="B61" s="2" t="s">
        <v>736</v>
      </c>
      <c r="C61" s="2" t="s">
        <v>4</v>
      </c>
      <c r="D61" s="2">
        <v>16.260000000000002</v>
      </c>
      <c r="E61" s="2">
        <v>10.9</v>
      </c>
      <c r="F61" s="2">
        <v>32.01</v>
      </c>
      <c r="G61" s="2">
        <v>15.85</v>
      </c>
      <c r="H61" s="2">
        <f>AVERAGE(D61:E61)</f>
        <v>13.580000000000002</v>
      </c>
      <c r="I61" s="2">
        <f>AVERAGE(F61:G61)</f>
        <v>23.93</v>
      </c>
      <c r="J61" s="2">
        <f>TTEST(D61:E61,F61:G61,2,2)</f>
        <v>0.34808901722242158</v>
      </c>
      <c r="K61" s="1">
        <f>I61/H61</f>
        <v>1.7621502209131072</v>
      </c>
    </row>
    <row r="62" spans="1:11" x14ac:dyDescent="0.3">
      <c r="A62" s="2" t="s">
        <v>1083</v>
      </c>
      <c r="B62" s="2" t="s">
        <v>1084</v>
      </c>
      <c r="C62" s="2" t="s">
        <v>4</v>
      </c>
      <c r="D62" s="2">
        <v>133.13</v>
      </c>
      <c r="E62" s="2">
        <v>68.53</v>
      </c>
      <c r="F62" s="2">
        <v>175.41</v>
      </c>
      <c r="G62" s="2">
        <v>178.62</v>
      </c>
      <c r="H62" s="2">
        <f>AVERAGE(D62:E62)</f>
        <v>100.83</v>
      </c>
      <c r="I62" s="2">
        <f>AVERAGE(F62:G62)</f>
        <v>177.01499999999999</v>
      </c>
      <c r="J62" s="2">
        <f>TTEST(D62:E62,F62:G62,2,2)</f>
        <v>0.14262852636731238</v>
      </c>
      <c r="K62" s="1">
        <f>I62/H62</f>
        <v>1.7555786968164235</v>
      </c>
    </row>
    <row r="63" spans="1:11" x14ac:dyDescent="0.3">
      <c r="A63" s="2" t="s">
        <v>455</v>
      </c>
      <c r="B63" s="2" t="s">
        <v>456</v>
      </c>
      <c r="C63" s="2" t="s">
        <v>4</v>
      </c>
      <c r="D63" s="2">
        <v>3681.84</v>
      </c>
      <c r="E63" s="2">
        <v>2999.76</v>
      </c>
      <c r="F63" s="2">
        <v>5878.24</v>
      </c>
      <c r="G63" s="2">
        <v>5846.95</v>
      </c>
      <c r="H63" s="2">
        <f>AVERAGE(D63:E63)</f>
        <v>3340.8</v>
      </c>
      <c r="I63" s="2">
        <f>AVERAGE(F63:G63)</f>
        <v>5862.5949999999993</v>
      </c>
      <c r="J63" s="2">
        <f>TTEST(D63:E63,F63:G63,2,2)</f>
        <v>1.7838600515255616E-2</v>
      </c>
      <c r="K63" s="1">
        <f>I63/H63</f>
        <v>1.7548476412835246</v>
      </c>
    </row>
    <row r="64" spans="1:11" x14ac:dyDescent="0.3">
      <c r="A64" s="2" t="s">
        <v>649</v>
      </c>
      <c r="B64" s="2" t="s">
        <v>650</v>
      </c>
      <c r="C64" s="2" t="s">
        <v>4</v>
      </c>
      <c r="D64" s="2">
        <v>230.69</v>
      </c>
      <c r="E64" s="2">
        <v>217.27</v>
      </c>
      <c r="F64" s="2">
        <v>421.25</v>
      </c>
      <c r="G64" s="2">
        <v>363.58</v>
      </c>
      <c r="H64" s="2">
        <f>AVERAGE(D64:E64)</f>
        <v>223.98000000000002</v>
      </c>
      <c r="I64" s="2">
        <f>AVERAGE(F64:G64)</f>
        <v>392.41499999999996</v>
      </c>
      <c r="J64" s="2">
        <f>TTEST(D64:E64,F64:G64,2,2)</f>
        <v>2.9532531462506426E-2</v>
      </c>
      <c r="K64" s="1">
        <f>I64/H64</f>
        <v>1.7520091079560671</v>
      </c>
    </row>
    <row r="65" spans="1:11" x14ac:dyDescent="0.3">
      <c r="A65" s="2" t="s">
        <v>289</v>
      </c>
      <c r="B65" s="2" t="s">
        <v>290</v>
      </c>
      <c r="C65" s="2" t="s">
        <v>4</v>
      </c>
      <c r="D65" s="2">
        <v>2134.11</v>
      </c>
      <c r="E65" s="2">
        <v>1709.37</v>
      </c>
      <c r="F65" s="2">
        <v>3674.7</v>
      </c>
      <c r="G65" s="2">
        <v>3055.59</v>
      </c>
      <c r="H65" s="2">
        <f>AVERAGE(D65:E65)</f>
        <v>1921.74</v>
      </c>
      <c r="I65" s="2">
        <f>AVERAGE(F65:G65)</f>
        <v>3365.145</v>
      </c>
      <c r="J65" s="2">
        <f>TTEST(D65:E65,F65:G65,2,2)</f>
        <v>6.1470409205679255E-2</v>
      </c>
      <c r="K65" s="1">
        <f>I65/H65</f>
        <v>1.751092759686534</v>
      </c>
    </row>
    <row r="66" spans="1:11" x14ac:dyDescent="0.3">
      <c r="A66" s="2" t="s">
        <v>75</v>
      </c>
      <c r="B66" s="2" t="s">
        <v>76</v>
      </c>
      <c r="C66" s="2" t="s">
        <v>4</v>
      </c>
      <c r="D66" s="2">
        <v>38.619999999999997</v>
      </c>
      <c r="E66" s="2">
        <v>31.15</v>
      </c>
      <c r="F66" s="2">
        <v>43.53</v>
      </c>
      <c r="G66" s="2">
        <v>78.209999999999994</v>
      </c>
      <c r="H66" s="2">
        <f>AVERAGE(D66:E66)</f>
        <v>34.884999999999998</v>
      </c>
      <c r="I66" s="2">
        <f>AVERAGE(F66:G66)</f>
        <v>60.87</v>
      </c>
      <c r="J66" s="2">
        <f>TTEST(D66:E66,F66:G66,2,2)</f>
        <v>0.28054214064694816</v>
      </c>
      <c r="K66" s="1">
        <f>I66/H66</f>
        <v>1.7448760212125556</v>
      </c>
    </row>
    <row r="67" spans="1:11" x14ac:dyDescent="0.3">
      <c r="A67" s="2" t="s">
        <v>603</v>
      </c>
      <c r="B67" s="2" t="s">
        <v>604</v>
      </c>
      <c r="C67" s="2" t="s">
        <v>4</v>
      </c>
      <c r="D67" s="2">
        <v>51.83</v>
      </c>
      <c r="E67" s="2">
        <v>53.73</v>
      </c>
      <c r="F67" s="2">
        <v>85.79</v>
      </c>
      <c r="G67" s="2">
        <v>98.29</v>
      </c>
      <c r="H67" s="2">
        <f>AVERAGE(D67:E67)</f>
        <v>52.78</v>
      </c>
      <c r="I67" s="2">
        <f>AVERAGE(F67:G67)</f>
        <v>92.04</v>
      </c>
      <c r="J67" s="2">
        <f>TTEST(D67:E67,F67:G67,2,2)</f>
        <v>2.4961860043443557E-2</v>
      </c>
      <c r="K67" s="1">
        <f>I67/H67</f>
        <v>1.7438423645320198</v>
      </c>
    </row>
    <row r="68" spans="1:11" x14ac:dyDescent="0.3">
      <c r="A68" s="2" t="s">
        <v>487</v>
      </c>
      <c r="B68" s="2" t="s">
        <v>488</v>
      </c>
      <c r="C68" s="2" t="s">
        <v>4</v>
      </c>
      <c r="D68" s="2">
        <v>4.0599999999999996</v>
      </c>
      <c r="E68" s="2">
        <v>3.12</v>
      </c>
      <c r="F68" s="2">
        <v>5.12</v>
      </c>
      <c r="G68" s="2">
        <v>7.4</v>
      </c>
      <c r="H68" s="2">
        <f>AVERAGE(D68:E68)</f>
        <v>3.59</v>
      </c>
      <c r="I68" s="2">
        <f>AVERAGE(F68:G68)</f>
        <v>6.26</v>
      </c>
      <c r="J68" s="2">
        <f>TTEST(D68:E68,F68:G68,2,2)</f>
        <v>0.16275431087632086</v>
      </c>
      <c r="K68" s="1">
        <f>I68/H68</f>
        <v>1.743732590529248</v>
      </c>
    </row>
    <row r="69" spans="1:11" x14ac:dyDescent="0.3">
      <c r="A69" s="2" t="s">
        <v>363</v>
      </c>
      <c r="B69" s="2" t="s">
        <v>364</v>
      </c>
      <c r="C69" s="2" t="s">
        <v>4</v>
      </c>
      <c r="D69" s="2">
        <v>333.33</v>
      </c>
      <c r="E69" s="2">
        <v>219.61</v>
      </c>
      <c r="F69" s="2">
        <v>527.52</v>
      </c>
      <c r="G69" s="2">
        <v>435.46</v>
      </c>
      <c r="H69" s="2">
        <f>AVERAGE(D69:E69)</f>
        <v>276.47000000000003</v>
      </c>
      <c r="I69" s="2">
        <f>AVERAGE(F69:G69)</f>
        <v>481.49</v>
      </c>
      <c r="J69" s="2">
        <f>TTEST(D69:E69,F69:G69,2,2)</f>
        <v>0.10723085582514058</v>
      </c>
      <c r="K69" s="1">
        <f>I69/H69</f>
        <v>1.7415632799218721</v>
      </c>
    </row>
    <row r="70" spans="1:11" x14ac:dyDescent="0.3">
      <c r="A70" s="2" t="s">
        <v>561</v>
      </c>
      <c r="B70" s="2" t="s">
        <v>562</v>
      </c>
      <c r="C70" s="2" t="s">
        <v>4</v>
      </c>
      <c r="D70" s="2">
        <v>85.36</v>
      </c>
      <c r="E70" s="2">
        <v>50.62</v>
      </c>
      <c r="F70" s="2">
        <v>119.08</v>
      </c>
      <c r="G70" s="2">
        <v>116.26</v>
      </c>
      <c r="H70" s="2">
        <f>AVERAGE(D70:E70)</f>
        <v>67.989999999999995</v>
      </c>
      <c r="I70" s="2">
        <f>AVERAGE(F70:G70)</f>
        <v>117.67</v>
      </c>
      <c r="J70" s="2">
        <f>TTEST(D70:E70,F70:G70,2,2)</f>
        <v>0.10417568534538313</v>
      </c>
      <c r="K70" s="1">
        <f>I70/H70</f>
        <v>1.7306956905427271</v>
      </c>
    </row>
    <row r="71" spans="1:11" x14ac:dyDescent="0.3">
      <c r="A71" s="2" t="s">
        <v>577</v>
      </c>
      <c r="B71" s="2" t="s">
        <v>578</v>
      </c>
      <c r="C71" s="2" t="s">
        <v>4</v>
      </c>
      <c r="D71" s="2">
        <v>37.6</v>
      </c>
      <c r="E71" s="2">
        <v>24.14</v>
      </c>
      <c r="F71" s="2">
        <v>55.06</v>
      </c>
      <c r="G71" s="2">
        <v>51.79</v>
      </c>
      <c r="H71" s="2">
        <f>AVERAGE(D71:E71)</f>
        <v>30.87</v>
      </c>
      <c r="I71" s="2">
        <f>AVERAGE(F71:G71)</f>
        <v>53.424999999999997</v>
      </c>
      <c r="J71" s="2">
        <f>TTEST(D71:E71,F71:G71,2,2)</f>
        <v>8.2751283311928381E-2</v>
      </c>
      <c r="K71" s="1">
        <f>I71/H71</f>
        <v>1.730644638807904</v>
      </c>
    </row>
    <row r="72" spans="1:11" x14ac:dyDescent="0.3">
      <c r="A72" s="2" t="s">
        <v>329</v>
      </c>
      <c r="B72" s="2" t="s">
        <v>330</v>
      </c>
      <c r="C72" s="2" t="s">
        <v>4</v>
      </c>
      <c r="D72" s="2">
        <v>26.42</v>
      </c>
      <c r="E72" s="2">
        <v>17.91</v>
      </c>
      <c r="F72" s="2">
        <v>39.69</v>
      </c>
      <c r="G72" s="2">
        <v>36.99</v>
      </c>
      <c r="H72" s="2">
        <f>AVERAGE(D72:E72)</f>
        <v>22.164999999999999</v>
      </c>
      <c r="I72" s="2">
        <f>AVERAGE(F72:G72)</f>
        <v>38.340000000000003</v>
      </c>
      <c r="J72" s="2">
        <f>TTEST(D72:E72,F72:G72,2,2)</f>
        <v>6.8439750469348914E-2</v>
      </c>
      <c r="K72" s="1">
        <f>I72/H72</f>
        <v>1.7297541168508912</v>
      </c>
    </row>
    <row r="73" spans="1:11" x14ac:dyDescent="0.3">
      <c r="A73" s="2" t="s">
        <v>271</v>
      </c>
      <c r="B73" s="2" t="s">
        <v>272</v>
      </c>
      <c r="C73" s="2" t="s">
        <v>4</v>
      </c>
      <c r="D73" s="2">
        <v>7.11</v>
      </c>
      <c r="E73" s="2">
        <v>4.67</v>
      </c>
      <c r="F73" s="2">
        <v>7.68</v>
      </c>
      <c r="G73" s="2">
        <v>12.68</v>
      </c>
      <c r="H73" s="2">
        <f>AVERAGE(D73:E73)</f>
        <v>5.8900000000000006</v>
      </c>
      <c r="I73" s="2">
        <f>AVERAGE(F73:G73)</f>
        <v>10.18</v>
      </c>
      <c r="J73" s="2">
        <f>TTEST(D73:E73,F73:G73,2,2)</f>
        <v>0.26297906680607397</v>
      </c>
      <c r="K73" s="1">
        <f>I73/H73</f>
        <v>1.728353140916808</v>
      </c>
    </row>
    <row r="74" spans="1:11" x14ac:dyDescent="0.3">
      <c r="A74" s="2" t="s">
        <v>1113</v>
      </c>
      <c r="B74" s="2" t="s">
        <v>1114</v>
      </c>
      <c r="C74" s="2" t="s">
        <v>4</v>
      </c>
      <c r="D74" s="2">
        <v>20.32</v>
      </c>
      <c r="E74" s="2">
        <v>17.13</v>
      </c>
      <c r="F74" s="2">
        <v>25.61</v>
      </c>
      <c r="G74" s="2">
        <v>39.11</v>
      </c>
      <c r="H74" s="2">
        <f>AVERAGE(D74:E74)</f>
        <v>18.725000000000001</v>
      </c>
      <c r="I74" s="2">
        <f>AVERAGE(F74:G74)</f>
        <v>32.36</v>
      </c>
      <c r="J74" s="2">
        <f>TTEST(D74:E74,F74:G74,2,2)</f>
        <v>0.18822929435050606</v>
      </c>
      <c r="K74" s="1">
        <f>I74/H74</f>
        <v>1.7281708945260346</v>
      </c>
    </row>
    <row r="75" spans="1:11" x14ac:dyDescent="0.3">
      <c r="A75" s="2" t="s">
        <v>1205</v>
      </c>
      <c r="B75" s="2" t="s">
        <v>1206</v>
      </c>
      <c r="C75" s="2" t="s">
        <v>1200</v>
      </c>
      <c r="D75" s="2">
        <v>2874.95</v>
      </c>
      <c r="E75" s="2">
        <v>2365.08</v>
      </c>
      <c r="F75" s="2">
        <v>5039.59</v>
      </c>
      <c r="G75" s="2">
        <v>4007.89</v>
      </c>
      <c r="H75" s="2">
        <f>AVERAGE(D75:E75)</f>
        <v>2620.0149999999999</v>
      </c>
      <c r="I75" s="2">
        <f>AVERAGE(F75:G75)</f>
        <v>4523.74</v>
      </c>
      <c r="J75" s="2">
        <f>TTEST(D75:E75,F75:G75,2,2)</f>
        <v>8.0482194634743043E-2</v>
      </c>
      <c r="K75" s="1">
        <f>I75/H75</f>
        <v>1.7266084354478886</v>
      </c>
    </row>
    <row r="76" spans="1:11" x14ac:dyDescent="0.3">
      <c r="A76" s="2" t="s">
        <v>149</v>
      </c>
      <c r="B76" s="2" t="s">
        <v>150</v>
      </c>
      <c r="C76" s="2" t="s">
        <v>4</v>
      </c>
      <c r="D76" s="2">
        <v>453.24</v>
      </c>
      <c r="E76" s="2">
        <v>415.08</v>
      </c>
      <c r="F76" s="2">
        <v>755.43</v>
      </c>
      <c r="G76" s="2">
        <v>743.02</v>
      </c>
      <c r="H76" s="2">
        <f>AVERAGE(D76:E76)</f>
        <v>434.15999999999997</v>
      </c>
      <c r="I76" s="2">
        <f>AVERAGE(F76:G76)</f>
        <v>749.22499999999991</v>
      </c>
      <c r="J76" s="2">
        <f>TTEST(D76:E76,F76:G76,2,2)</f>
        <v>4.0307496020680613E-3</v>
      </c>
      <c r="K76" s="1">
        <f>I76/H76</f>
        <v>1.7256886861986365</v>
      </c>
    </row>
    <row r="77" spans="1:11" x14ac:dyDescent="0.3">
      <c r="A77" s="2" t="s">
        <v>643</v>
      </c>
      <c r="B77" s="2" t="s">
        <v>644</v>
      </c>
      <c r="C77" s="2" t="s">
        <v>4</v>
      </c>
      <c r="D77" s="2">
        <v>66.06</v>
      </c>
      <c r="E77" s="2">
        <v>44.39</v>
      </c>
      <c r="F77" s="2">
        <v>98.59</v>
      </c>
      <c r="G77" s="2">
        <v>91.95</v>
      </c>
      <c r="H77" s="2">
        <f>AVERAGE(D77:E77)</f>
        <v>55.225000000000001</v>
      </c>
      <c r="I77" s="2">
        <f>AVERAGE(F77:G77)</f>
        <v>95.27000000000001</v>
      </c>
      <c r="J77" s="2">
        <f>TTEST(D77:E77,F77:G77,2,2)</f>
        <v>7.1588919701695897E-2</v>
      </c>
      <c r="K77" s="1">
        <f>I77/H77</f>
        <v>1.7251244907197829</v>
      </c>
    </row>
    <row r="78" spans="1:11" x14ac:dyDescent="0.3">
      <c r="A78" s="2" t="s">
        <v>345</v>
      </c>
      <c r="B78" s="2" t="s">
        <v>346</v>
      </c>
      <c r="C78" s="2" t="s">
        <v>4</v>
      </c>
      <c r="D78" s="2">
        <v>1003.03</v>
      </c>
      <c r="E78" s="2">
        <v>576.28</v>
      </c>
      <c r="F78" s="2">
        <v>1469.88</v>
      </c>
      <c r="G78" s="2">
        <v>1250.3499999999999</v>
      </c>
      <c r="H78" s="2">
        <f>AVERAGE(D78:E78)</f>
        <v>789.65499999999997</v>
      </c>
      <c r="I78" s="2">
        <f>AVERAGE(F78:G78)</f>
        <v>1360.115</v>
      </c>
      <c r="J78" s="2">
        <f>TTEST(D78:E78,F78:G78,2,2)</f>
        <v>0.14056457621982699</v>
      </c>
      <c r="K78" s="1">
        <f>I78/H78</f>
        <v>1.7224167516193782</v>
      </c>
    </row>
    <row r="79" spans="1:11" x14ac:dyDescent="0.3">
      <c r="A79" s="2" t="s">
        <v>9</v>
      </c>
      <c r="B79" s="2" t="s">
        <v>10</v>
      </c>
      <c r="C79" s="2" t="s">
        <v>4</v>
      </c>
      <c r="D79" s="2">
        <v>7595.38</v>
      </c>
      <c r="E79" s="2">
        <v>4920.95</v>
      </c>
      <c r="F79" s="2">
        <v>11437.66</v>
      </c>
      <c r="G79" s="2">
        <v>10076.799999999999</v>
      </c>
      <c r="H79" s="2">
        <f>AVERAGE(D79:E79)</f>
        <v>6258.165</v>
      </c>
      <c r="I79" s="2">
        <f>AVERAGE(F79:G79)</f>
        <v>10757.23</v>
      </c>
      <c r="J79" s="2">
        <f>TTEST(D79:E79,F79:G79,2,2)</f>
        <v>9.5541415134202556E-2</v>
      </c>
      <c r="K79" s="1">
        <f>I79/H79</f>
        <v>1.7189112143895215</v>
      </c>
    </row>
    <row r="80" spans="1:11" x14ac:dyDescent="0.3">
      <c r="A80" s="2" t="s">
        <v>19</v>
      </c>
      <c r="B80" s="2" t="s">
        <v>20</v>
      </c>
      <c r="C80" s="2" t="s">
        <v>4</v>
      </c>
      <c r="D80" s="2">
        <v>3905.41</v>
      </c>
      <c r="E80" s="2">
        <v>2773.93</v>
      </c>
      <c r="F80" s="2">
        <v>5198.3599999999997</v>
      </c>
      <c r="G80" s="2">
        <v>6282.41</v>
      </c>
      <c r="H80" s="2">
        <f>AVERAGE(D80:E80)</f>
        <v>3339.67</v>
      </c>
      <c r="I80" s="2">
        <f>AVERAGE(F80:G80)</f>
        <v>5740.3850000000002</v>
      </c>
      <c r="J80" s="2">
        <f>TTEST(D80:E80,F80:G80,2,2)</f>
        <v>9.2040113028339254E-2</v>
      </c>
      <c r="K80" s="1">
        <f>I80/H80</f>
        <v>1.7188479700090129</v>
      </c>
    </row>
    <row r="81" spans="1:11" x14ac:dyDescent="0.3">
      <c r="A81" s="2" t="s">
        <v>731</v>
      </c>
      <c r="B81" s="2" t="s">
        <v>732</v>
      </c>
      <c r="C81" s="2" t="s">
        <v>4</v>
      </c>
      <c r="D81" s="2">
        <v>11.18</v>
      </c>
      <c r="E81" s="2">
        <v>11.68</v>
      </c>
      <c r="F81" s="2">
        <v>19.21</v>
      </c>
      <c r="G81" s="2">
        <v>20.079999999999998</v>
      </c>
      <c r="H81" s="2">
        <f>AVERAGE(D81:E81)</f>
        <v>11.43</v>
      </c>
      <c r="I81" s="2">
        <f>AVERAGE(F81:G81)</f>
        <v>19.645</v>
      </c>
      <c r="J81" s="2">
        <f>TTEST(D81:E81,F81:G81,2,2)</f>
        <v>3.7092797794786021E-3</v>
      </c>
      <c r="K81" s="1">
        <f>I81/H81</f>
        <v>1.7187226596675416</v>
      </c>
    </row>
    <row r="82" spans="1:11" x14ac:dyDescent="0.3">
      <c r="A82" s="2" t="s">
        <v>571</v>
      </c>
      <c r="B82" s="2" t="s">
        <v>572</v>
      </c>
      <c r="C82" s="2" t="s">
        <v>4</v>
      </c>
      <c r="D82" s="2">
        <v>14.23</v>
      </c>
      <c r="E82" s="2">
        <v>10.119999999999999</v>
      </c>
      <c r="F82" s="2">
        <v>26.89</v>
      </c>
      <c r="G82" s="2">
        <v>14.8</v>
      </c>
      <c r="H82" s="2">
        <f>AVERAGE(D82:E82)</f>
        <v>12.175000000000001</v>
      </c>
      <c r="I82" s="2">
        <f>AVERAGE(F82:G82)</f>
        <v>20.844999999999999</v>
      </c>
      <c r="J82" s="2">
        <f>TTEST(D82:E82,F82:G82,2,2)</f>
        <v>0.30739442181458887</v>
      </c>
      <c r="K82" s="1">
        <f>I82/H82</f>
        <v>1.7121149897330594</v>
      </c>
    </row>
    <row r="83" spans="1:11" x14ac:dyDescent="0.3">
      <c r="A83" s="2" t="s">
        <v>33</v>
      </c>
      <c r="B83" s="2" t="s">
        <v>34</v>
      </c>
      <c r="C83" s="2" t="s">
        <v>4</v>
      </c>
      <c r="D83" s="2">
        <v>160.57</v>
      </c>
      <c r="E83" s="2">
        <v>88.78</v>
      </c>
      <c r="F83" s="2">
        <v>220.23</v>
      </c>
      <c r="G83" s="2">
        <v>206.1</v>
      </c>
      <c r="H83" s="2">
        <f>AVERAGE(D83:E83)</f>
        <v>124.675</v>
      </c>
      <c r="I83" s="2">
        <f>AVERAGE(F83:G83)</f>
        <v>213.16499999999999</v>
      </c>
      <c r="J83" s="2">
        <f>TTEST(D83:E83,F83:G83,2,2)</f>
        <v>0.13672239122030605</v>
      </c>
      <c r="K83" s="1">
        <f>I83/H83</f>
        <v>1.7097653900140364</v>
      </c>
    </row>
    <row r="84" spans="1:11" x14ac:dyDescent="0.3">
      <c r="A84" s="2" t="s">
        <v>527</v>
      </c>
      <c r="B84" s="2" t="s">
        <v>528</v>
      </c>
      <c r="C84" s="2" t="s">
        <v>4</v>
      </c>
      <c r="D84" s="2">
        <v>4.0599999999999996</v>
      </c>
      <c r="E84" s="2">
        <v>3.89</v>
      </c>
      <c r="F84" s="2">
        <v>5.12</v>
      </c>
      <c r="G84" s="2">
        <v>8.4600000000000009</v>
      </c>
      <c r="H84" s="2">
        <f>AVERAGE(D84:E84)</f>
        <v>3.9749999999999996</v>
      </c>
      <c r="I84" s="2">
        <f>AVERAGE(F84:G84)</f>
        <v>6.7900000000000009</v>
      </c>
      <c r="J84" s="2">
        <f>TTEST(D84:E84,F84:G84,2,2)</f>
        <v>0.23432110502698378</v>
      </c>
      <c r="K84" s="1">
        <f>I84/H84</f>
        <v>1.7081761006289311</v>
      </c>
    </row>
    <row r="85" spans="1:11" x14ac:dyDescent="0.3">
      <c r="A85" s="2" t="s">
        <v>849</v>
      </c>
      <c r="B85" s="2" t="s">
        <v>850</v>
      </c>
      <c r="C85" s="2" t="s">
        <v>4</v>
      </c>
      <c r="D85" s="2">
        <v>11.18</v>
      </c>
      <c r="E85" s="2">
        <v>7.01</v>
      </c>
      <c r="F85" s="2">
        <v>14.08</v>
      </c>
      <c r="G85" s="2">
        <v>16.91</v>
      </c>
      <c r="H85" s="2">
        <f>AVERAGE(D85:E85)</f>
        <v>9.0949999999999989</v>
      </c>
      <c r="I85" s="2">
        <f>AVERAGE(F85:G85)</f>
        <v>15.495000000000001</v>
      </c>
      <c r="J85" s="2">
        <f>TTEST(D85:E85,F85:G85,2,2)</f>
        <v>0.1263065270646172</v>
      </c>
      <c r="K85" s="1">
        <f>I85/H85</f>
        <v>1.7036833424958773</v>
      </c>
    </row>
    <row r="86" spans="1:11" x14ac:dyDescent="0.3">
      <c r="A86" s="2" t="s">
        <v>1067</v>
      </c>
      <c r="B86" s="2" t="s">
        <v>1068</v>
      </c>
      <c r="C86" s="2" t="s">
        <v>4</v>
      </c>
      <c r="D86" s="2">
        <v>27.44</v>
      </c>
      <c r="E86" s="2">
        <v>31.93</v>
      </c>
      <c r="F86" s="2">
        <v>52.5</v>
      </c>
      <c r="G86" s="2">
        <v>48.62</v>
      </c>
      <c r="H86" s="2">
        <f>AVERAGE(D86:E86)</f>
        <v>29.685000000000002</v>
      </c>
      <c r="I86" s="2">
        <f>AVERAGE(F86:G86)</f>
        <v>50.56</v>
      </c>
      <c r="J86" s="2">
        <f>TTEST(D86:E86,F86:G86,2,2)</f>
        <v>1.9610350220657703E-2</v>
      </c>
      <c r="K86" s="1">
        <f>I86/H86</f>
        <v>1.7032171130200437</v>
      </c>
    </row>
    <row r="87" spans="1:11" x14ac:dyDescent="0.3">
      <c r="A87" s="2" t="s">
        <v>15</v>
      </c>
      <c r="B87" s="2" t="s">
        <v>16</v>
      </c>
      <c r="C87" s="2" t="s">
        <v>4</v>
      </c>
      <c r="D87" s="2">
        <v>4300.7299999999996</v>
      </c>
      <c r="E87" s="2">
        <v>2330.81</v>
      </c>
      <c r="F87" s="2">
        <v>5834.71</v>
      </c>
      <c r="G87" s="2">
        <v>5446.38</v>
      </c>
      <c r="H87" s="2">
        <f>AVERAGE(D87:E87)</f>
        <v>3315.7699999999995</v>
      </c>
      <c r="I87" s="2">
        <f>AVERAGE(F87:G87)</f>
        <v>5640.5450000000001</v>
      </c>
      <c r="J87" s="2">
        <f>TTEST(D87:E87,F87:G87,2,2)</f>
        <v>0.14656385042158981</v>
      </c>
      <c r="K87" s="1">
        <f>I87/H87</f>
        <v>1.7011267367760734</v>
      </c>
    </row>
    <row r="88" spans="1:11" x14ac:dyDescent="0.3">
      <c r="A88" s="2" t="s">
        <v>979</v>
      </c>
      <c r="B88" s="2" t="s">
        <v>980</v>
      </c>
      <c r="C88" s="2" t="s">
        <v>4</v>
      </c>
      <c r="D88" s="2">
        <v>12.19</v>
      </c>
      <c r="E88" s="2">
        <v>5.45</v>
      </c>
      <c r="F88" s="2">
        <v>14.08</v>
      </c>
      <c r="G88" s="2">
        <v>15.85</v>
      </c>
      <c r="H88" s="2">
        <f>AVERAGE(D88:E88)</f>
        <v>8.82</v>
      </c>
      <c r="I88" s="2">
        <f>AVERAGE(F88:G88)</f>
        <v>14.965</v>
      </c>
      <c r="J88" s="2">
        <f>TTEST(D88:E88,F88:G88,2,2)</f>
        <v>0.21984386141571055</v>
      </c>
      <c r="K88" s="1">
        <f>I88/H88</f>
        <v>1.6967120181405895</v>
      </c>
    </row>
    <row r="89" spans="1:11" x14ac:dyDescent="0.3">
      <c r="A89" s="2" t="s">
        <v>567</v>
      </c>
      <c r="B89" s="2" t="s">
        <v>568</v>
      </c>
      <c r="C89" s="2" t="s">
        <v>4</v>
      </c>
      <c r="D89" s="2">
        <v>6.1</v>
      </c>
      <c r="E89" s="2">
        <v>6.23</v>
      </c>
      <c r="F89" s="2">
        <v>16.64</v>
      </c>
      <c r="G89" s="2">
        <v>4.2300000000000004</v>
      </c>
      <c r="H89" s="2">
        <f>AVERAGE(D89:E89)</f>
        <v>6.165</v>
      </c>
      <c r="I89" s="2">
        <f>AVERAGE(F89:G89)</f>
        <v>10.435</v>
      </c>
      <c r="J89" s="2">
        <f>TTEST(D89:E89,F89:G89,2,2)</f>
        <v>0.56247198117131836</v>
      </c>
      <c r="K89" s="1">
        <f>I89/H89</f>
        <v>1.6926196269261964</v>
      </c>
    </row>
    <row r="90" spans="1:11" x14ac:dyDescent="0.3">
      <c r="A90" s="2" t="s">
        <v>223</v>
      </c>
      <c r="B90" s="2" t="s">
        <v>224</v>
      </c>
      <c r="C90" s="2" t="s">
        <v>4</v>
      </c>
      <c r="D90" s="2">
        <v>19.309999999999999</v>
      </c>
      <c r="E90" s="2">
        <v>17.13</v>
      </c>
      <c r="F90" s="2">
        <v>32.01</v>
      </c>
      <c r="G90" s="2">
        <v>29.59</v>
      </c>
      <c r="H90" s="2">
        <f>AVERAGE(D90:E90)</f>
        <v>18.22</v>
      </c>
      <c r="I90" s="2">
        <f>AVERAGE(F90:G90)</f>
        <v>30.799999999999997</v>
      </c>
      <c r="J90" s="2">
        <f>TTEST(D90:E90,F90:G90,2,2)</f>
        <v>1.6349022050553323E-2</v>
      </c>
      <c r="K90" s="1">
        <f>I90/H90</f>
        <v>1.6904500548847421</v>
      </c>
    </row>
    <row r="91" spans="1:11" x14ac:dyDescent="0.3">
      <c r="A91" s="2" t="s">
        <v>687</v>
      </c>
      <c r="B91" s="2" t="s">
        <v>688</v>
      </c>
      <c r="C91" s="2" t="s">
        <v>4</v>
      </c>
      <c r="D91" s="2">
        <v>7.11</v>
      </c>
      <c r="E91" s="2">
        <v>6.23</v>
      </c>
      <c r="F91" s="2">
        <v>14.08</v>
      </c>
      <c r="G91" s="2">
        <v>8.4600000000000009</v>
      </c>
      <c r="H91" s="2">
        <f>AVERAGE(D91:E91)</f>
        <v>6.67</v>
      </c>
      <c r="I91" s="2">
        <f>AVERAGE(F91:G91)</f>
        <v>11.27</v>
      </c>
      <c r="J91" s="2">
        <f>TTEST(D91:E91,F91:G91,2,2)</f>
        <v>0.24720944043419579</v>
      </c>
      <c r="K91" s="1">
        <f>I91/H91</f>
        <v>1.6896551724137931</v>
      </c>
    </row>
    <row r="92" spans="1:11" x14ac:dyDescent="0.3">
      <c r="A92" s="2" t="s">
        <v>147</v>
      </c>
      <c r="B92" s="2" t="s">
        <v>148</v>
      </c>
      <c r="C92" s="2" t="s">
        <v>4</v>
      </c>
      <c r="D92" s="2">
        <v>86.38</v>
      </c>
      <c r="E92" s="2">
        <v>58.41</v>
      </c>
      <c r="F92" s="2">
        <v>128.04</v>
      </c>
      <c r="G92" s="2">
        <v>116.26</v>
      </c>
      <c r="H92" s="2">
        <f>AVERAGE(D92:E92)</f>
        <v>72.394999999999996</v>
      </c>
      <c r="I92" s="2">
        <f>AVERAGE(F92:G92)</f>
        <v>122.15</v>
      </c>
      <c r="J92" s="2">
        <f>TTEST(D92:E92,F92:G92,2,2)</f>
        <v>8.1771087666557274E-2</v>
      </c>
      <c r="K92" s="1">
        <f>I92/H92</f>
        <v>1.6872712203881486</v>
      </c>
    </row>
    <row r="93" spans="1:11" x14ac:dyDescent="0.3">
      <c r="A93" s="2" t="s">
        <v>287</v>
      </c>
      <c r="B93" s="2" t="s">
        <v>288</v>
      </c>
      <c r="C93" s="2" t="s">
        <v>4</v>
      </c>
      <c r="D93" s="2">
        <v>42.68</v>
      </c>
      <c r="E93" s="2">
        <v>38.94</v>
      </c>
      <c r="F93" s="2">
        <v>79.38</v>
      </c>
      <c r="G93" s="2">
        <v>58.13</v>
      </c>
      <c r="H93" s="2">
        <f>AVERAGE(D93:E93)</f>
        <v>40.81</v>
      </c>
      <c r="I93" s="2">
        <f>AVERAGE(F93:G93)</f>
        <v>68.754999999999995</v>
      </c>
      <c r="J93" s="2">
        <f>TTEST(D93:E93,F93:G93,2,2)</f>
        <v>0.12229251283211395</v>
      </c>
      <c r="K93" s="1">
        <f>I93/H93</f>
        <v>1.6847586375888262</v>
      </c>
    </row>
    <row r="94" spans="1:11" x14ac:dyDescent="0.3">
      <c r="A94" s="2" t="s">
        <v>559</v>
      </c>
      <c r="B94" s="2" t="s">
        <v>560</v>
      </c>
      <c r="C94" s="2" t="s">
        <v>4</v>
      </c>
      <c r="D94" s="2">
        <v>5.08</v>
      </c>
      <c r="E94" s="2">
        <v>4.67</v>
      </c>
      <c r="F94" s="2">
        <v>8.9600000000000009</v>
      </c>
      <c r="G94" s="2">
        <v>7.4</v>
      </c>
      <c r="H94" s="2">
        <f>AVERAGE(D94:E94)</f>
        <v>4.875</v>
      </c>
      <c r="I94" s="2">
        <f>AVERAGE(F94:G94)</f>
        <v>8.18</v>
      </c>
      <c r="J94" s="2">
        <f>TTEST(D94:E94,F94:G94,2,2)</f>
        <v>5.470575538369804E-2</v>
      </c>
      <c r="K94" s="1">
        <f>I94/H94</f>
        <v>1.6779487179487178</v>
      </c>
    </row>
    <row r="95" spans="1:11" x14ac:dyDescent="0.3">
      <c r="A95" s="2" t="s">
        <v>2</v>
      </c>
      <c r="B95" s="2" t="s">
        <v>3</v>
      </c>
      <c r="C95" s="2" t="s">
        <v>4</v>
      </c>
      <c r="D95" s="2">
        <v>7083.2</v>
      </c>
      <c r="E95" s="2">
        <v>5208.3100000000004</v>
      </c>
      <c r="F95" s="2">
        <v>10456.89</v>
      </c>
      <c r="G95" s="2">
        <v>10112.74</v>
      </c>
      <c r="H95" s="2">
        <f>AVERAGE(D95:E95)</f>
        <v>6145.7550000000001</v>
      </c>
      <c r="I95" s="2">
        <f>AVERAGE(F95:G95)</f>
        <v>10284.814999999999</v>
      </c>
      <c r="J95" s="2">
        <f>TTEST(D95:E95,F95:G95,2,2)</f>
        <v>4.914858111108085E-2</v>
      </c>
      <c r="K95" s="1">
        <f>I95/H95</f>
        <v>1.6734827535428924</v>
      </c>
    </row>
    <row r="96" spans="1:11" x14ac:dyDescent="0.3">
      <c r="A96" s="2" t="s">
        <v>145</v>
      </c>
      <c r="B96" s="2" t="s">
        <v>146</v>
      </c>
      <c r="C96" s="2" t="s">
        <v>4</v>
      </c>
      <c r="D96" s="2">
        <v>186.99</v>
      </c>
      <c r="E96" s="2">
        <v>96.57</v>
      </c>
      <c r="F96" s="2">
        <v>270.16000000000003</v>
      </c>
      <c r="G96" s="2">
        <v>202.93</v>
      </c>
      <c r="H96" s="2">
        <f>AVERAGE(D96:E96)</f>
        <v>141.78</v>
      </c>
      <c r="I96" s="2">
        <f>AVERAGE(F96:G96)</f>
        <v>236.54500000000002</v>
      </c>
      <c r="J96" s="2">
        <f>TTEST(D96:E96,F96:G96,2,2)</f>
        <v>0.23457619554624598</v>
      </c>
      <c r="K96" s="1">
        <f>I96/H96</f>
        <v>1.6683946960078997</v>
      </c>
    </row>
    <row r="97" spans="1:11" x14ac:dyDescent="0.3">
      <c r="A97" s="2" t="s">
        <v>291</v>
      </c>
      <c r="B97" s="2" t="s">
        <v>292</v>
      </c>
      <c r="C97" s="2" t="s">
        <v>4</v>
      </c>
      <c r="D97" s="2">
        <v>29.47</v>
      </c>
      <c r="E97" s="2">
        <v>17.13</v>
      </c>
      <c r="F97" s="2">
        <v>26.89</v>
      </c>
      <c r="G97" s="2">
        <v>50.73</v>
      </c>
      <c r="H97" s="2">
        <f>AVERAGE(D97:E97)</f>
        <v>23.299999999999997</v>
      </c>
      <c r="I97" s="2">
        <f>AVERAGE(F97:G97)</f>
        <v>38.81</v>
      </c>
      <c r="J97" s="2">
        <f>TTEST(D97:E97,F97:G97,2,2)</f>
        <v>0.36726583641666843</v>
      </c>
      <c r="K97" s="1">
        <f>I97/H97</f>
        <v>1.6656652360515025</v>
      </c>
    </row>
    <row r="98" spans="1:11" x14ac:dyDescent="0.3">
      <c r="A98" s="2" t="s">
        <v>431</v>
      </c>
      <c r="B98" s="2" t="s">
        <v>432</v>
      </c>
      <c r="C98" s="2" t="s">
        <v>4</v>
      </c>
      <c r="D98" s="2">
        <v>45.73</v>
      </c>
      <c r="E98" s="2">
        <v>20.25</v>
      </c>
      <c r="F98" s="2">
        <v>52.5</v>
      </c>
      <c r="G98" s="2">
        <v>57.07</v>
      </c>
      <c r="H98" s="2">
        <f>AVERAGE(D98:E98)</f>
        <v>32.989999999999995</v>
      </c>
      <c r="I98" s="2">
        <f>AVERAGE(F98:G98)</f>
        <v>54.784999999999997</v>
      </c>
      <c r="J98" s="2">
        <f>TTEST(D98:E98,F98:G98,2,2)</f>
        <v>0.23423942074890136</v>
      </c>
      <c r="K98" s="1">
        <f>I98/H98</f>
        <v>1.6606547438617765</v>
      </c>
    </row>
    <row r="99" spans="1:11" x14ac:dyDescent="0.3">
      <c r="A99" s="2" t="s">
        <v>777</v>
      </c>
      <c r="B99" s="2" t="s">
        <v>778</v>
      </c>
      <c r="C99" s="2" t="s">
        <v>4</v>
      </c>
      <c r="D99" s="2">
        <v>16.260000000000002</v>
      </c>
      <c r="E99" s="2">
        <v>16.350000000000001</v>
      </c>
      <c r="F99" s="2">
        <v>24.33</v>
      </c>
      <c r="G99" s="2">
        <v>29.59</v>
      </c>
      <c r="H99" s="2">
        <f>AVERAGE(D99:E99)</f>
        <v>16.305</v>
      </c>
      <c r="I99" s="2">
        <f>AVERAGE(F99:G99)</f>
        <v>26.96</v>
      </c>
      <c r="J99" s="2">
        <f>TTEST(D99:E99,F99:G99,2,2)</f>
        <v>5.5884326815000329E-2</v>
      </c>
      <c r="K99" s="1">
        <f>I99/H99</f>
        <v>1.6534805274455688</v>
      </c>
    </row>
    <row r="100" spans="1:11" x14ac:dyDescent="0.3">
      <c r="A100" s="2" t="s">
        <v>361</v>
      </c>
      <c r="B100" s="2" t="s">
        <v>362</v>
      </c>
      <c r="C100" s="2" t="s">
        <v>4</v>
      </c>
      <c r="D100" s="2">
        <v>2984.7</v>
      </c>
      <c r="E100" s="2">
        <v>2052.02</v>
      </c>
      <c r="F100" s="2">
        <v>4669.5600000000004</v>
      </c>
      <c r="G100" s="2">
        <v>3631.62</v>
      </c>
      <c r="H100" s="2">
        <f>AVERAGE(D100:E100)</f>
        <v>2518.3599999999997</v>
      </c>
      <c r="I100" s="2">
        <f>AVERAGE(F100:G100)</f>
        <v>4150.59</v>
      </c>
      <c r="J100" s="2">
        <f>TTEST(D100:E100,F100:G100,2,2)</f>
        <v>0.14421807134524744</v>
      </c>
      <c r="K100" s="1">
        <f>I100/H100</f>
        <v>1.6481321177274102</v>
      </c>
    </row>
    <row r="101" spans="1:11" x14ac:dyDescent="0.3">
      <c r="A101" s="2" t="s">
        <v>69</v>
      </c>
      <c r="B101" s="2" t="s">
        <v>70</v>
      </c>
      <c r="C101" s="2" t="s">
        <v>4</v>
      </c>
      <c r="D101" s="2">
        <v>15.24</v>
      </c>
      <c r="E101" s="2">
        <v>14.8</v>
      </c>
      <c r="F101" s="2">
        <v>28.17</v>
      </c>
      <c r="G101" s="2">
        <v>21.14</v>
      </c>
      <c r="H101" s="2">
        <f>AVERAGE(D101:E101)</f>
        <v>15.02</v>
      </c>
      <c r="I101" s="2">
        <f>AVERAGE(F101:G101)</f>
        <v>24.655000000000001</v>
      </c>
      <c r="J101" s="2">
        <f>TTEST(D101:E101,F101:G101,2,2)</f>
        <v>0.11167203466518216</v>
      </c>
      <c r="K101" s="1">
        <f>I101/H101</f>
        <v>1.6414780292942743</v>
      </c>
    </row>
    <row r="102" spans="1:11" x14ac:dyDescent="0.3">
      <c r="A102" s="2" t="s">
        <v>501</v>
      </c>
      <c r="B102" s="2" t="s">
        <v>502</v>
      </c>
      <c r="C102" s="2" t="s">
        <v>4</v>
      </c>
      <c r="D102" s="2">
        <v>6.1</v>
      </c>
      <c r="E102" s="2">
        <v>2.34</v>
      </c>
      <c r="F102" s="2">
        <v>6.4</v>
      </c>
      <c r="G102" s="2">
        <v>7.4</v>
      </c>
      <c r="H102" s="2">
        <f>AVERAGE(D102:E102)</f>
        <v>4.22</v>
      </c>
      <c r="I102" s="2">
        <f>AVERAGE(F102:G102)</f>
        <v>6.9</v>
      </c>
      <c r="J102" s="2">
        <f>TTEST(D102:E102,F102:G102,2,2)</f>
        <v>0.30221582100667621</v>
      </c>
      <c r="K102" s="1">
        <f>I102/H102</f>
        <v>1.6350710900473935</v>
      </c>
    </row>
    <row r="103" spans="1:11" x14ac:dyDescent="0.3">
      <c r="A103" s="2" t="s">
        <v>235</v>
      </c>
      <c r="B103" s="2" t="s">
        <v>236</v>
      </c>
      <c r="C103" s="2" t="s">
        <v>4</v>
      </c>
      <c r="D103" s="2">
        <v>11.18</v>
      </c>
      <c r="E103" s="2">
        <v>6.23</v>
      </c>
      <c r="F103" s="2">
        <v>11.52</v>
      </c>
      <c r="G103" s="2">
        <v>16.91</v>
      </c>
      <c r="H103" s="2">
        <f>AVERAGE(D103:E103)</f>
        <v>8.7050000000000001</v>
      </c>
      <c r="I103" s="2">
        <f>AVERAGE(F103:G103)</f>
        <v>14.215</v>
      </c>
      <c r="J103" s="2">
        <f>TTEST(D103:E103,F103:G103,2,2)</f>
        <v>0.27106070611936928</v>
      </c>
      <c r="K103" s="1">
        <f>I103/H103</f>
        <v>1.6329695577254451</v>
      </c>
    </row>
    <row r="104" spans="1:11" x14ac:dyDescent="0.3">
      <c r="A104" s="2" t="s">
        <v>125</v>
      </c>
      <c r="B104" s="2" t="s">
        <v>126</v>
      </c>
      <c r="C104" s="2" t="s">
        <v>4</v>
      </c>
      <c r="D104" s="2">
        <v>66.06</v>
      </c>
      <c r="E104" s="2">
        <v>40.5</v>
      </c>
      <c r="F104" s="2">
        <v>99.87</v>
      </c>
      <c r="G104" s="2">
        <v>73.989999999999995</v>
      </c>
      <c r="H104" s="2">
        <f>AVERAGE(D104:E104)</f>
        <v>53.28</v>
      </c>
      <c r="I104" s="2">
        <f>AVERAGE(F104:G104)</f>
        <v>86.93</v>
      </c>
      <c r="J104" s="2">
        <f>TTEST(D104:E104,F104:G104,2,2)</f>
        <v>0.20550712144575478</v>
      </c>
      <c r="K104" s="1">
        <f>I104/H104</f>
        <v>1.6315690690690692</v>
      </c>
    </row>
    <row r="105" spans="1:11" x14ac:dyDescent="0.3">
      <c r="A105" s="2" t="s">
        <v>23</v>
      </c>
      <c r="B105" s="2" t="s">
        <v>24</v>
      </c>
      <c r="C105" s="2" t="s">
        <v>4</v>
      </c>
      <c r="D105" s="2">
        <v>27.44</v>
      </c>
      <c r="E105" s="2">
        <v>18.690000000000001</v>
      </c>
      <c r="F105" s="2">
        <v>37.130000000000003</v>
      </c>
      <c r="G105" s="2">
        <v>38.049999999999997</v>
      </c>
      <c r="H105" s="2">
        <f>AVERAGE(D105:E105)</f>
        <v>23.065000000000001</v>
      </c>
      <c r="I105" s="2">
        <f>AVERAGE(F105:G105)</f>
        <v>37.590000000000003</v>
      </c>
      <c r="J105" s="2">
        <f>TTEST(D105:E105,F105:G105,2,2)</f>
        <v>8.0769982103565785E-2</v>
      </c>
      <c r="K105" s="1">
        <f>I105/H105</f>
        <v>1.629742033383915</v>
      </c>
    </row>
    <row r="106" spans="1:11" x14ac:dyDescent="0.3">
      <c r="A106" s="2" t="s">
        <v>767</v>
      </c>
      <c r="B106" s="2" t="s">
        <v>768</v>
      </c>
      <c r="C106" s="2" t="s">
        <v>4</v>
      </c>
      <c r="D106" s="2">
        <v>106.71</v>
      </c>
      <c r="E106" s="2">
        <v>76.319999999999993</v>
      </c>
      <c r="F106" s="2">
        <v>140.84</v>
      </c>
      <c r="G106" s="2">
        <v>156.43</v>
      </c>
      <c r="H106" s="2">
        <f>AVERAGE(D106:E106)</f>
        <v>91.514999999999986</v>
      </c>
      <c r="I106" s="2">
        <f>AVERAGE(F106:G106)</f>
        <v>148.63499999999999</v>
      </c>
      <c r="J106" s="2">
        <f>TTEST(D106:E106,F106:G106,2,2)</f>
        <v>7.894859505689944E-2</v>
      </c>
      <c r="K106" s="1">
        <f>I106/H106</f>
        <v>1.6241599737747912</v>
      </c>
    </row>
    <row r="107" spans="1:11" x14ac:dyDescent="0.3">
      <c r="A107" s="2" t="s">
        <v>537</v>
      </c>
      <c r="B107" s="2" t="s">
        <v>538</v>
      </c>
      <c r="C107" s="2" t="s">
        <v>4</v>
      </c>
      <c r="D107" s="2">
        <v>166.66</v>
      </c>
      <c r="E107" s="2">
        <v>110.58</v>
      </c>
      <c r="F107" s="2">
        <v>272.72000000000003</v>
      </c>
      <c r="G107" s="2">
        <v>177.56</v>
      </c>
      <c r="H107" s="2">
        <f>AVERAGE(D107:E107)</f>
        <v>138.62</v>
      </c>
      <c r="I107" s="2">
        <f>AVERAGE(F107:G107)</f>
        <v>225.14000000000001</v>
      </c>
      <c r="J107" s="2">
        <f>TTEST(D107:E107,F107:G107,2,2)</f>
        <v>0.25771240684530816</v>
      </c>
      <c r="K107" s="1">
        <f>I107/H107</f>
        <v>1.6241523589669602</v>
      </c>
    </row>
    <row r="108" spans="1:11" x14ac:dyDescent="0.3">
      <c r="A108" s="2" t="s">
        <v>743</v>
      </c>
      <c r="B108" s="2" t="s">
        <v>744</v>
      </c>
      <c r="C108" s="2" t="s">
        <v>4</v>
      </c>
      <c r="D108" s="2">
        <v>37.6</v>
      </c>
      <c r="E108" s="2">
        <v>18.690000000000001</v>
      </c>
      <c r="F108" s="2">
        <v>51.22</v>
      </c>
      <c r="G108" s="2">
        <v>40.159999999999997</v>
      </c>
      <c r="H108" s="2">
        <f>AVERAGE(D108:E108)</f>
        <v>28.145000000000003</v>
      </c>
      <c r="I108" s="2">
        <f>AVERAGE(F108:G108)</f>
        <v>45.69</v>
      </c>
      <c r="J108" s="2">
        <f>TTEST(D108:E108,F108:G108,2,2)</f>
        <v>0.25036622254217589</v>
      </c>
      <c r="K108" s="1">
        <f>I108/H108</f>
        <v>1.6233789305382835</v>
      </c>
    </row>
    <row r="109" spans="1:11" x14ac:dyDescent="0.3">
      <c r="A109" s="2" t="s">
        <v>947</v>
      </c>
      <c r="B109" s="2" t="s">
        <v>948</v>
      </c>
      <c r="C109" s="2" t="s">
        <v>4</v>
      </c>
      <c r="D109" s="2">
        <v>6.1</v>
      </c>
      <c r="E109" s="2">
        <v>4.67</v>
      </c>
      <c r="F109" s="2">
        <v>15.36</v>
      </c>
      <c r="G109" s="2">
        <v>2.11</v>
      </c>
      <c r="H109" s="2">
        <f>AVERAGE(D109:E109)</f>
        <v>5.3849999999999998</v>
      </c>
      <c r="I109" s="2">
        <f>AVERAGE(F109:G109)</f>
        <v>8.7349999999999994</v>
      </c>
      <c r="J109" s="2">
        <f>TTEST(D109:E109,F109:G109,2,2)</f>
        <v>0.66504387637847984</v>
      </c>
      <c r="K109" s="1">
        <f>I109/H109</f>
        <v>1.6220984215413183</v>
      </c>
    </row>
    <row r="110" spans="1:11" x14ac:dyDescent="0.3">
      <c r="A110" s="2" t="s">
        <v>631</v>
      </c>
      <c r="B110" s="2" t="s">
        <v>632</v>
      </c>
      <c r="C110" s="2" t="s">
        <v>4</v>
      </c>
      <c r="D110" s="2">
        <v>31.5</v>
      </c>
      <c r="E110" s="2">
        <v>35.82</v>
      </c>
      <c r="F110" s="2">
        <v>67.86</v>
      </c>
      <c r="G110" s="2">
        <v>41.22</v>
      </c>
      <c r="H110" s="2">
        <f>AVERAGE(D110:E110)</f>
        <v>33.659999999999997</v>
      </c>
      <c r="I110" s="2">
        <f>AVERAGE(F110:G110)</f>
        <v>54.54</v>
      </c>
      <c r="J110" s="2">
        <f>TTEST(D110:E110,F110:G110,2,2)</f>
        <v>0.26184990328949442</v>
      </c>
      <c r="K110" s="1">
        <f>I110/H110</f>
        <v>1.6203208556149733</v>
      </c>
    </row>
    <row r="111" spans="1:11" x14ac:dyDescent="0.3">
      <c r="A111" s="2" t="s">
        <v>627</v>
      </c>
      <c r="B111" s="2" t="s">
        <v>628</v>
      </c>
      <c r="C111" s="2" t="s">
        <v>4</v>
      </c>
      <c r="D111" s="2">
        <v>22.36</v>
      </c>
      <c r="E111" s="2">
        <v>9.35</v>
      </c>
      <c r="F111" s="2">
        <v>21.77</v>
      </c>
      <c r="G111" s="2">
        <v>29.59</v>
      </c>
      <c r="H111" s="2">
        <f>AVERAGE(D111:E111)</f>
        <v>15.855</v>
      </c>
      <c r="I111" s="2">
        <f>AVERAGE(F111:G111)</f>
        <v>25.68</v>
      </c>
      <c r="J111" s="2">
        <f>TTEST(D111:E111,F111:G111,2,2)</f>
        <v>0.32479708354447867</v>
      </c>
      <c r="K111" s="1">
        <f>I111/H111</f>
        <v>1.6196783349101229</v>
      </c>
    </row>
    <row r="112" spans="1:11" x14ac:dyDescent="0.3">
      <c r="A112" s="2" t="s">
        <v>973</v>
      </c>
      <c r="B112" s="2" t="s">
        <v>974</v>
      </c>
      <c r="C112" s="2" t="s">
        <v>4</v>
      </c>
      <c r="D112" s="2">
        <v>6.1</v>
      </c>
      <c r="E112" s="2">
        <v>5.45</v>
      </c>
      <c r="F112" s="2">
        <v>10.24</v>
      </c>
      <c r="G112" s="2">
        <v>8.4600000000000009</v>
      </c>
      <c r="H112" s="2">
        <f>AVERAGE(D112:E112)</f>
        <v>5.7750000000000004</v>
      </c>
      <c r="I112" s="2">
        <f>AVERAGE(F112:G112)</f>
        <v>9.3500000000000014</v>
      </c>
      <c r="J112" s="2">
        <f>TTEST(D112:E112,F112:G112,2,2)</f>
        <v>6.3612195091447887E-2</v>
      </c>
      <c r="K112" s="1">
        <f>I112/H112</f>
        <v>1.6190476190476193</v>
      </c>
    </row>
    <row r="113" spans="1:11" x14ac:dyDescent="0.3">
      <c r="A113" s="2" t="s">
        <v>641</v>
      </c>
      <c r="B113" s="2" t="s">
        <v>642</v>
      </c>
      <c r="C113" s="2" t="s">
        <v>4</v>
      </c>
      <c r="D113" s="2">
        <v>129.06</v>
      </c>
      <c r="E113" s="2">
        <v>94.23</v>
      </c>
      <c r="F113" s="2">
        <v>217.67</v>
      </c>
      <c r="G113" s="2">
        <v>143.74</v>
      </c>
      <c r="H113" s="2">
        <f>AVERAGE(D113:E113)</f>
        <v>111.64500000000001</v>
      </c>
      <c r="I113" s="2">
        <f>AVERAGE(F113:G113)</f>
        <v>180.70499999999998</v>
      </c>
      <c r="J113" s="2">
        <f>TTEST(D113:E113,F113:G113,2,2)</f>
        <v>0.23307702636462035</v>
      </c>
      <c r="K113" s="1">
        <f>I113/H113</f>
        <v>1.6185677818084103</v>
      </c>
    </row>
    <row r="114" spans="1:11" x14ac:dyDescent="0.3">
      <c r="A114" s="2" t="s">
        <v>905</v>
      </c>
      <c r="B114" s="2" t="s">
        <v>906</v>
      </c>
      <c r="C114" s="2" t="s">
        <v>4</v>
      </c>
      <c r="D114" s="2">
        <v>2.0299999999999998</v>
      </c>
      <c r="E114" s="2">
        <v>3.89</v>
      </c>
      <c r="F114" s="2">
        <v>6.4</v>
      </c>
      <c r="G114" s="2">
        <v>3.17</v>
      </c>
      <c r="H114" s="2">
        <f>AVERAGE(D114:E114)</f>
        <v>2.96</v>
      </c>
      <c r="I114" s="2">
        <f>AVERAGE(F114:G114)</f>
        <v>4.7850000000000001</v>
      </c>
      <c r="J114" s="2">
        <f>TTEST(D114:E114,F114:G114,2,2)</f>
        <v>0.43071160374352735</v>
      </c>
      <c r="K114" s="1">
        <f>I114/H114</f>
        <v>1.6165540540540542</v>
      </c>
    </row>
    <row r="115" spans="1:11" x14ac:dyDescent="0.3">
      <c r="A115" s="2" t="s">
        <v>153</v>
      </c>
      <c r="B115" s="2" t="s">
        <v>154</v>
      </c>
      <c r="C115" s="2" t="s">
        <v>4</v>
      </c>
      <c r="D115" s="2">
        <v>28.45</v>
      </c>
      <c r="E115" s="2">
        <v>15.58</v>
      </c>
      <c r="F115" s="2">
        <v>43.53</v>
      </c>
      <c r="G115" s="2">
        <v>27.48</v>
      </c>
      <c r="H115" s="2">
        <f>AVERAGE(D115:E115)</f>
        <v>22.015000000000001</v>
      </c>
      <c r="I115" s="2">
        <f>AVERAGE(F115:G115)</f>
        <v>35.505000000000003</v>
      </c>
      <c r="J115" s="2">
        <f>TTEST(D115:E115,F115:G115,2,2)</f>
        <v>0.32003819962177094</v>
      </c>
      <c r="K115" s="1">
        <f>I115/H115</f>
        <v>1.6127640245287305</v>
      </c>
    </row>
    <row r="116" spans="1:11" x14ac:dyDescent="0.3">
      <c r="A116" s="2" t="s">
        <v>645</v>
      </c>
      <c r="B116" s="2" t="s">
        <v>646</v>
      </c>
      <c r="C116" s="2" t="s">
        <v>4</v>
      </c>
      <c r="D116" s="2">
        <v>54.88</v>
      </c>
      <c r="E116" s="2">
        <v>45.17</v>
      </c>
      <c r="F116" s="2">
        <v>98.59</v>
      </c>
      <c r="G116" s="2">
        <v>62.36</v>
      </c>
      <c r="H116" s="2">
        <f>AVERAGE(D116:E116)</f>
        <v>50.025000000000006</v>
      </c>
      <c r="I116" s="2">
        <f>AVERAGE(F116:G116)</f>
        <v>80.474999999999994</v>
      </c>
      <c r="J116" s="2">
        <f>TTEST(D116:E116,F116:G116,2,2)</f>
        <v>0.24593846743627978</v>
      </c>
      <c r="K116" s="1">
        <f>I116/H116</f>
        <v>1.6086956521739126</v>
      </c>
    </row>
    <row r="117" spans="1:11" x14ac:dyDescent="0.3">
      <c r="A117" s="2" t="s">
        <v>1047</v>
      </c>
      <c r="B117" s="2" t="s">
        <v>1048</v>
      </c>
      <c r="C117" s="2" t="s">
        <v>4</v>
      </c>
      <c r="D117" s="2">
        <v>7.11</v>
      </c>
      <c r="E117" s="2">
        <v>8.57</v>
      </c>
      <c r="F117" s="2">
        <v>16.64</v>
      </c>
      <c r="G117" s="2">
        <v>8.4600000000000009</v>
      </c>
      <c r="H117" s="2">
        <f>AVERAGE(D117:E117)</f>
        <v>7.84</v>
      </c>
      <c r="I117" s="2">
        <f>AVERAGE(F117:G117)</f>
        <v>12.55</v>
      </c>
      <c r="J117" s="2">
        <f>TTEST(D117:E117,F117:G117,2,2)</f>
        <v>0.37453067205228652</v>
      </c>
      <c r="K117" s="1">
        <f>I117/H117</f>
        <v>1.6007653061224492</v>
      </c>
    </row>
    <row r="118" spans="1:11" x14ac:dyDescent="0.3">
      <c r="A118" s="2" t="s">
        <v>99</v>
      </c>
      <c r="B118" s="2" t="s">
        <v>100</v>
      </c>
      <c r="C118" s="2" t="s">
        <v>4</v>
      </c>
      <c r="D118" s="2">
        <v>527.42999999999995</v>
      </c>
      <c r="E118" s="2">
        <v>428.32</v>
      </c>
      <c r="F118" s="2">
        <v>795.12</v>
      </c>
      <c r="G118" s="2">
        <v>734.57</v>
      </c>
      <c r="H118" s="2">
        <f>AVERAGE(D118:E118)</f>
        <v>477.875</v>
      </c>
      <c r="I118" s="2">
        <f>AVERAGE(F118:G118)</f>
        <v>764.84500000000003</v>
      </c>
      <c r="J118" s="2">
        <f>TTEST(D118:E118,F118:G118,2,2)</f>
        <v>3.8594517278827845E-2</v>
      </c>
      <c r="K118" s="1">
        <f>I118/H118</f>
        <v>1.6005126863719592</v>
      </c>
    </row>
    <row r="119" spans="1:11" x14ac:dyDescent="0.3">
      <c r="A119" s="2" t="s">
        <v>11</v>
      </c>
      <c r="B119" s="2" t="s">
        <v>12</v>
      </c>
      <c r="C119" s="2" t="s">
        <v>4</v>
      </c>
      <c r="D119" s="2">
        <v>1722.53</v>
      </c>
      <c r="E119" s="2">
        <v>1170.47</v>
      </c>
      <c r="F119" s="2">
        <v>2551.8000000000002</v>
      </c>
      <c r="G119" s="2">
        <v>2077.9299999999998</v>
      </c>
      <c r="H119" s="2">
        <f>AVERAGE(D119:E119)</f>
        <v>1446.5</v>
      </c>
      <c r="I119" s="2">
        <f>AVERAGE(F119:G119)</f>
        <v>2314.8649999999998</v>
      </c>
      <c r="J119" s="2">
        <f>TTEST(D119:E119,F119:G119,2,2)</f>
        <v>0.13965022969511609</v>
      </c>
      <c r="K119" s="1">
        <f>I119/H119</f>
        <v>1.6003214656066365</v>
      </c>
    </row>
    <row r="120" spans="1:11" x14ac:dyDescent="0.3">
      <c r="A120" s="2" t="s">
        <v>613</v>
      </c>
      <c r="B120" s="2" t="s">
        <v>614</v>
      </c>
      <c r="C120" s="2" t="s">
        <v>4</v>
      </c>
      <c r="D120" s="2">
        <v>110.77</v>
      </c>
      <c r="E120" s="2">
        <v>91.11</v>
      </c>
      <c r="F120" s="2">
        <v>172.85</v>
      </c>
      <c r="G120" s="2">
        <v>150.08000000000001</v>
      </c>
      <c r="H120" s="2">
        <f>AVERAGE(D120:E120)</f>
        <v>100.94</v>
      </c>
      <c r="I120" s="2">
        <f>AVERAGE(F120:G120)</f>
        <v>161.465</v>
      </c>
      <c r="J120" s="2">
        <f>TTEST(D120:E120,F120:G120,2,2)</f>
        <v>5.6570925669086725E-2</v>
      </c>
      <c r="K120" s="1">
        <f>I120/H120</f>
        <v>1.5996136318605112</v>
      </c>
    </row>
    <row r="121" spans="1:11" x14ac:dyDescent="0.3">
      <c r="A121" s="2" t="s">
        <v>457</v>
      </c>
      <c r="B121" s="2" t="s">
        <v>458</v>
      </c>
      <c r="C121" s="2" t="s">
        <v>4</v>
      </c>
      <c r="D121" s="2">
        <v>953.23</v>
      </c>
      <c r="E121" s="2">
        <v>767.85</v>
      </c>
      <c r="F121" s="2">
        <v>1579.99</v>
      </c>
      <c r="G121" s="2">
        <v>1172.1400000000001</v>
      </c>
      <c r="H121" s="2">
        <f>AVERAGE(D121:E121)</f>
        <v>860.54</v>
      </c>
      <c r="I121" s="2">
        <f>AVERAGE(F121:G121)</f>
        <v>1376.0650000000001</v>
      </c>
      <c r="J121" s="2">
        <f>TTEST(D121:E121,F121:G121,2,2)</f>
        <v>0.14800278211778184</v>
      </c>
      <c r="K121" s="1">
        <f>I121/H121</f>
        <v>1.5990715132358753</v>
      </c>
    </row>
    <row r="122" spans="1:11" x14ac:dyDescent="0.3">
      <c r="A122" s="2" t="s">
        <v>171</v>
      </c>
      <c r="B122" s="2" t="s">
        <v>172</v>
      </c>
      <c r="C122" s="2" t="s">
        <v>4</v>
      </c>
      <c r="D122" s="2">
        <v>854.66</v>
      </c>
      <c r="E122" s="2">
        <v>564.6</v>
      </c>
      <c r="F122" s="2">
        <v>1227.8900000000001</v>
      </c>
      <c r="G122" s="2">
        <v>1036.8499999999999</v>
      </c>
      <c r="H122" s="2">
        <f>AVERAGE(D122:E122)</f>
        <v>709.63</v>
      </c>
      <c r="I122" s="2">
        <f>AVERAGE(F122:G122)</f>
        <v>1132.3699999999999</v>
      </c>
      <c r="J122" s="2">
        <f>TTEST(D122:E122,F122:G122,2,2)</f>
        <v>0.13532680215545545</v>
      </c>
      <c r="K122" s="1">
        <f>I122/H122</f>
        <v>1.5957188957625803</v>
      </c>
    </row>
    <row r="123" spans="1:11" x14ac:dyDescent="0.3">
      <c r="A123" s="2" t="s">
        <v>539</v>
      </c>
      <c r="B123" s="2" t="s">
        <v>540</v>
      </c>
      <c r="C123" s="2" t="s">
        <v>4</v>
      </c>
      <c r="D123" s="2">
        <v>297.76</v>
      </c>
      <c r="E123" s="2">
        <v>204.81</v>
      </c>
      <c r="F123" s="2">
        <v>462.22</v>
      </c>
      <c r="G123" s="2">
        <v>339.28</v>
      </c>
      <c r="H123" s="2">
        <f>AVERAGE(D123:E123)</f>
        <v>251.285</v>
      </c>
      <c r="I123" s="2">
        <f>AVERAGE(F123:G123)</f>
        <v>400.75</v>
      </c>
      <c r="J123" s="2">
        <f>TTEST(D123:E123,F123:G123,2,2)</f>
        <v>0.19198379780592667</v>
      </c>
      <c r="K123" s="1">
        <f>I123/H123</f>
        <v>1.594802714049784</v>
      </c>
    </row>
    <row r="124" spans="1:11" x14ac:dyDescent="0.3">
      <c r="A124" s="2" t="s">
        <v>923</v>
      </c>
      <c r="B124" s="2" t="s">
        <v>924</v>
      </c>
      <c r="C124" s="2" t="s">
        <v>4</v>
      </c>
      <c r="D124" s="2">
        <v>60.97</v>
      </c>
      <c r="E124" s="2">
        <v>31.93</v>
      </c>
      <c r="F124" s="2">
        <v>83.22</v>
      </c>
      <c r="G124" s="2">
        <v>64.47</v>
      </c>
      <c r="H124" s="2">
        <f>AVERAGE(D124:E124)</f>
        <v>46.45</v>
      </c>
      <c r="I124" s="2">
        <f>AVERAGE(F124:G124)</f>
        <v>73.844999999999999</v>
      </c>
      <c r="J124" s="2">
        <f>TTEST(D124:E124,F124:G124,2,2)</f>
        <v>0.2538297231108203</v>
      </c>
      <c r="K124" s="1">
        <f>I124/H124</f>
        <v>1.5897739504843917</v>
      </c>
    </row>
    <row r="125" spans="1:11" x14ac:dyDescent="0.3">
      <c r="A125" s="2" t="s">
        <v>1003</v>
      </c>
      <c r="B125" s="2" t="s">
        <v>1004</v>
      </c>
      <c r="C125" s="2" t="s">
        <v>4</v>
      </c>
      <c r="D125" s="2">
        <v>123.98</v>
      </c>
      <c r="E125" s="2">
        <v>90.34</v>
      </c>
      <c r="F125" s="2">
        <v>201.02</v>
      </c>
      <c r="G125" s="2">
        <v>139.52000000000001</v>
      </c>
      <c r="H125" s="2">
        <f>AVERAGE(D125:E125)</f>
        <v>107.16</v>
      </c>
      <c r="I125" s="2">
        <f>AVERAGE(F125:G125)</f>
        <v>170.27</v>
      </c>
      <c r="J125" s="2">
        <f>TTEST(D125:E125,F125:G125,2,2)</f>
        <v>0.21356786387249704</v>
      </c>
      <c r="K125" s="1">
        <f>I125/H125</f>
        <v>1.5889324374766705</v>
      </c>
    </row>
    <row r="126" spans="1:11" x14ac:dyDescent="0.3">
      <c r="A126" s="2" t="s">
        <v>845</v>
      </c>
      <c r="B126" s="2" t="s">
        <v>846</v>
      </c>
      <c r="C126" s="2" t="s">
        <v>4</v>
      </c>
      <c r="D126" s="2">
        <v>5.08</v>
      </c>
      <c r="E126" s="2">
        <v>9.35</v>
      </c>
      <c r="F126" s="2">
        <v>10.24</v>
      </c>
      <c r="G126" s="2">
        <v>12.68</v>
      </c>
      <c r="H126" s="2">
        <f>AVERAGE(D126:E126)</f>
        <v>7.2149999999999999</v>
      </c>
      <c r="I126" s="2">
        <f>AVERAGE(F126:G126)</f>
        <v>11.46</v>
      </c>
      <c r="J126" s="2">
        <f>TTEST(D126:E126,F126:G126,2,2)</f>
        <v>0.22643163774310648</v>
      </c>
      <c r="K126" s="1">
        <f>I126/H126</f>
        <v>1.5883575883575884</v>
      </c>
    </row>
    <row r="127" spans="1:11" x14ac:dyDescent="0.3">
      <c r="A127" s="2" t="s">
        <v>695</v>
      </c>
      <c r="B127" s="2" t="s">
        <v>696</v>
      </c>
      <c r="C127" s="2" t="s">
        <v>4</v>
      </c>
      <c r="D127" s="2">
        <v>4.0599999999999996</v>
      </c>
      <c r="E127" s="2">
        <v>5.45</v>
      </c>
      <c r="F127" s="2">
        <v>7.68</v>
      </c>
      <c r="G127" s="2">
        <v>7.4</v>
      </c>
      <c r="H127" s="2">
        <f>AVERAGE(D127:E127)</f>
        <v>4.7549999999999999</v>
      </c>
      <c r="I127" s="2">
        <f>AVERAGE(F127:G127)</f>
        <v>7.54</v>
      </c>
      <c r="J127" s="2">
        <f>TTEST(D127:E127,F127:G127,2,2)</f>
        <v>5.9114909887706069E-2</v>
      </c>
      <c r="K127" s="1">
        <f>I127/H127</f>
        <v>1.5856992639327026</v>
      </c>
    </row>
    <row r="128" spans="1:11" x14ac:dyDescent="0.3">
      <c r="A128" s="2" t="s">
        <v>855</v>
      </c>
      <c r="B128" s="2" t="s">
        <v>856</v>
      </c>
      <c r="C128" s="2" t="s">
        <v>4</v>
      </c>
      <c r="D128" s="2">
        <v>57.93</v>
      </c>
      <c r="E128" s="2">
        <v>59.19</v>
      </c>
      <c r="F128" s="2">
        <v>106.27</v>
      </c>
      <c r="G128" s="2">
        <v>79.27</v>
      </c>
      <c r="H128" s="2">
        <f>AVERAGE(D128:E128)</f>
        <v>58.56</v>
      </c>
      <c r="I128" s="2">
        <f>AVERAGE(F128:G128)</f>
        <v>92.77</v>
      </c>
      <c r="J128" s="2">
        <f>TTEST(D128:E128,F128:G128,2,2)</f>
        <v>0.12700553282775651</v>
      </c>
      <c r="K128" s="1">
        <f>I128/H128</f>
        <v>1.5841871584699452</v>
      </c>
    </row>
    <row r="129" spans="1:11" x14ac:dyDescent="0.3">
      <c r="A129" s="2" t="s">
        <v>459</v>
      </c>
      <c r="B129" s="2" t="s">
        <v>460</v>
      </c>
      <c r="C129" s="2" t="s">
        <v>4</v>
      </c>
      <c r="D129" s="2">
        <v>585.35</v>
      </c>
      <c r="E129" s="2">
        <v>381.59</v>
      </c>
      <c r="F129" s="2">
        <v>902.67</v>
      </c>
      <c r="G129" s="2">
        <v>628.88</v>
      </c>
      <c r="H129" s="2">
        <f>AVERAGE(D129:E129)</f>
        <v>483.47</v>
      </c>
      <c r="I129" s="2">
        <f>AVERAGE(F129:G129)</f>
        <v>765.77499999999998</v>
      </c>
      <c r="J129" s="2">
        <f>TTEST(D129:E129,F129:G129,2,2)</f>
        <v>0.23988328038827722</v>
      </c>
      <c r="K129" s="1">
        <f>I129/H129</f>
        <v>1.5839142035700249</v>
      </c>
    </row>
    <row r="130" spans="1:11" x14ac:dyDescent="0.3">
      <c r="A130" s="2" t="s">
        <v>435</v>
      </c>
      <c r="B130" s="2" t="s">
        <v>436</v>
      </c>
      <c r="C130" s="2" t="s">
        <v>4</v>
      </c>
      <c r="D130" s="2">
        <v>69.099999999999994</v>
      </c>
      <c r="E130" s="2">
        <v>45.95</v>
      </c>
      <c r="F130" s="2">
        <v>92.19</v>
      </c>
      <c r="G130" s="2">
        <v>89.84</v>
      </c>
      <c r="H130" s="2">
        <f>AVERAGE(D130:E130)</f>
        <v>57.524999999999999</v>
      </c>
      <c r="I130" s="2">
        <f>AVERAGE(F130:G130)</f>
        <v>91.015000000000001</v>
      </c>
      <c r="J130" s="2">
        <f>TTEST(D130:E130,F130:G130,2,2)</f>
        <v>0.10247132956670313</v>
      </c>
      <c r="K130" s="1">
        <f>I130/H130</f>
        <v>1.5821816601477618</v>
      </c>
    </row>
    <row r="131" spans="1:11" x14ac:dyDescent="0.3">
      <c r="A131" s="2" t="s">
        <v>1065</v>
      </c>
      <c r="B131" s="2" t="s">
        <v>1066</v>
      </c>
      <c r="C131" s="2" t="s">
        <v>4</v>
      </c>
      <c r="D131" s="2">
        <v>34.549999999999997</v>
      </c>
      <c r="E131" s="2">
        <v>21.03</v>
      </c>
      <c r="F131" s="2">
        <v>34.57</v>
      </c>
      <c r="G131" s="2">
        <v>52.85</v>
      </c>
      <c r="H131" s="2">
        <f>AVERAGE(D131:E131)</f>
        <v>27.79</v>
      </c>
      <c r="I131" s="2">
        <f>AVERAGE(F131:G131)</f>
        <v>43.71</v>
      </c>
      <c r="J131" s="2">
        <f>TTEST(D131:E131,F131:G131,2,2)</f>
        <v>0.29637432956671084</v>
      </c>
      <c r="K131" s="1">
        <f>I131/H131</f>
        <v>1.5728679381072328</v>
      </c>
    </row>
    <row r="132" spans="1:11" x14ac:dyDescent="0.3">
      <c r="A132" s="2" t="s">
        <v>1203</v>
      </c>
      <c r="B132" s="2" t="s">
        <v>1204</v>
      </c>
      <c r="C132" s="2" t="s">
        <v>1200</v>
      </c>
      <c r="D132" s="2">
        <v>3627.98</v>
      </c>
      <c r="E132" s="2">
        <v>2965.5</v>
      </c>
      <c r="F132" s="2">
        <v>5793.73</v>
      </c>
      <c r="G132" s="2">
        <v>4551.1499999999996</v>
      </c>
      <c r="H132" s="2">
        <f>AVERAGE(D132:E132)</f>
        <v>3296.74</v>
      </c>
      <c r="I132" s="2">
        <f>AVERAGE(F132:G132)</f>
        <v>5172.4399999999996</v>
      </c>
      <c r="J132" s="2">
        <f>TTEST(D132:E132,F132:G132,2,2)</f>
        <v>0.1167372921280817</v>
      </c>
      <c r="K132" s="1">
        <f>I132/H132</f>
        <v>1.5689559989565449</v>
      </c>
    </row>
    <row r="133" spans="1:11" x14ac:dyDescent="0.3">
      <c r="A133" s="2" t="s">
        <v>509</v>
      </c>
      <c r="B133" s="2" t="s">
        <v>510</v>
      </c>
      <c r="C133" s="2" t="s">
        <v>4</v>
      </c>
      <c r="D133" s="2">
        <v>10.16</v>
      </c>
      <c r="E133" s="2">
        <v>9.35</v>
      </c>
      <c r="F133" s="2">
        <v>17.93</v>
      </c>
      <c r="G133" s="2">
        <v>12.68</v>
      </c>
      <c r="H133" s="2">
        <f>AVERAGE(D133:E133)</f>
        <v>9.754999999999999</v>
      </c>
      <c r="I133" s="2">
        <f>AVERAGE(F133:G133)</f>
        <v>15.305</v>
      </c>
      <c r="J133" s="2">
        <f>TTEST(D133:E133,F133:G133,2,2)</f>
        <v>0.17184285625293971</v>
      </c>
      <c r="K133" s="1">
        <f>I133/H133</f>
        <v>1.5689390056381345</v>
      </c>
    </row>
    <row r="134" spans="1:11" x14ac:dyDescent="0.3">
      <c r="A134" s="2" t="s">
        <v>1188</v>
      </c>
      <c r="B134" s="2" t="s">
        <v>1189</v>
      </c>
      <c r="C134" s="2" t="s">
        <v>1137</v>
      </c>
      <c r="D134" s="2">
        <v>7.11</v>
      </c>
      <c r="E134" s="2">
        <v>4.67</v>
      </c>
      <c r="F134" s="2">
        <v>8.9600000000000009</v>
      </c>
      <c r="G134" s="2">
        <v>9.51</v>
      </c>
      <c r="H134" s="2">
        <f>AVERAGE(D134:E134)</f>
        <v>5.8900000000000006</v>
      </c>
      <c r="I134" s="2">
        <f>AVERAGE(F134:G134)</f>
        <v>9.2349999999999994</v>
      </c>
      <c r="J134" s="2">
        <f>TTEST(D134:E134,F134:G134,2,2)</f>
        <v>0.11596599232675908</v>
      </c>
      <c r="K134" s="1">
        <f>I134/H134</f>
        <v>1.5679117147707977</v>
      </c>
    </row>
    <row r="135" spans="1:11" x14ac:dyDescent="0.3">
      <c r="A135" s="2" t="s">
        <v>749</v>
      </c>
      <c r="B135" s="2" t="s">
        <v>750</v>
      </c>
      <c r="C135" s="2" t="s">
        <v>4</v>
      </c>
      <c r="D135" s="2">
        <v>9.15</v>
      </c>
      <c r="E135" s="2">
        <v>13.24</v>
      </c>
      <c r="F135" s="2">
        <v>19.21</v>
      </c>
      <c r="G135" s="2">
        <v>15.85</v>
      </c>
      <c r="H135" s="2">
        <f>AVERAGE(D135:E135)</f>
        <v>11.195</v>
      </c>
      <c r="I135" s="2">
        <f>AVERAGE(F135:G135)</f>
        <v>17.53</v>
      </c>
      <c r="J135" s="2">
        <f>TTEST(D135:E135,F135:G135,2,2)</f>
        <v>0.13903958927456106</v>
      </c>
      <c r="K135" s="1">
        <f>I135/H135</f>
        <v>1.5658776239392587</v>
      </c>
    </row>
    <row r="136" spans="1:11" x14ac:dyDescent="0.3">
      <c r="A136" s="2" t="s">
        <v>5</v>
      </c>
      <c r="B136" s="2" t="s">
        <v>6</v>
      </c>
      <c r="C136" s="2" t="s">
        <v>4</v>
      </c>
      <c r="D136" s="2">
        <v>12684.72</v>
      </c>
      <c r="E136" s="2">
        <v>8361.49</v>
      </c>
      <c r="F136" s="2">
        <v>18119.98</v>
      </c>
      <c r="G136" s="2">
        <v>14756.9</v>
      </c>
      <c r="H136" s="2">
        <f>AVERAGE(D136:E136)</f>
        <v>10523.105</v>
      </c>
      <c r="I136" s="2">
        <f>AVERAGE(F136:G136)</f>
        <v>16438.439999999999</v>
      </c>
      <c r="J136" s="2">
        <f>TTEST(D136:E136,F136:G136,2,2)</f>
        <v>0.16337418985205676</v>
      </c>
      <c r="K136" s="1">
        <f>I136/H136</f>
        <v>1.5621282881811023</v>
      </c>
    </row>
    <row r="137" spans="1:11" x14ac:dyDescent="0.3">
      <c r="A137" s="2" t="s">
        <v>553</v>
      </c>
      <c r="B137" s="2" t="s">
        <v>554</v>
      </c>
      <c r="C137" s="2" t="s">
        <v>4</v>
      </c>
      <c r="D137" s="2">
        <v>287.60000000000002</v>
      </c>
      <c r="E137" s="2">
        <v>201.7</v>
      </c>
      <c r="F137" s="2">
        <v>376.43</v>
      </c>
      <c r="G137" s="2">
        <v>387.89</v>
      </c>
      <c r="H137" s="2">
        <f>AVERAGE(D137:E137)</f>
        <v>244.65</v>
      </c>
      <c r="I137" s="2">
        <f>AVERAGE(F137:G137)</f>
        <v>382.15999999999997</v>
      </c>
      <c r="J137" s="2">
        <f>TTEST(D137:E137,F137:G137,2,2)</f>
        <v>8.6590925272253649E-2</v>
      </c>
      <c r="K137" s="1">
        <f>I137/H137</f>
        <v>1.562068260780707</v>
      </c>
    </row>
    <row r="138" spans="1:11" x14ac:dyDescent="0.3">
      <c r="A138" s="2" t="s">
        <v>469</v>
      </c>
      <c r="B138" s="2" t="s">
        <v>470</v>
      </c>
      <c r="C138" s="2" t="s">
        <v>4</v>
      </c>
      <c r="D138" s="2">
        <v>266.26</v>
      </c>
      <c r="E138" s="2">
        <v>152.63999999999999</v>
      </c>
      <c r="F138" s="2">
        <v>368.75</v>
      </c>
      <c r="G138" s="2">
        <v>285.37</v>
      </c>
      <c r="H138" s="2">
        <f>AVERAGE(D138:E138)</f>
        <v>209.45</v>
      </c>
      <c r="I138" s="2">
        <f>AVERAGE(F138:G138)</f>
        <v>327.06</v>
      </c>
      <c r="J138" s="2">
        <f>TTEST(D138:E138,F138:G138,2,2)</f>
        <v>0.2370539468006575</v>
      </c>
      <c r="K138" s="1">
        <f>I138/H138</f>
        <v>1.5615182621150634</v>
      </c>
    </row>
    <row r="139" spans="1:11" x14ac:dyDescent="0.3">
      <c r="A139" s="2" t="s">
        <v>393</v>
      </c>
      <c r="B139" s="2" t="s">
        <v>394</v>
      </c>
      <c r="C139" s="2" t="s">
        <v>4</v>
      </c>
      <c r="D139" s="2">
        <v>1993.86</v>
      </c>
      <c r="E139" s="2">
        <v>1080.9100000000001</v>
      </c>
      <c r="F139" s="2">
        <v>2754.1</v>
      </c>
      <c r="G139" s="2">
        <v>2046.22</v>
      </c>
      <c r="H139" s="2">
        <f>AVERAGE(D139:E139)</f>
        <v>1537.385</v>
      </c>
      <c r="I139" s="2">
        <f>AVERAGE(F139:G139)</f>
        <v>2400.16</v>
      </c>
      <c r="J139" s="2">
        <f>TTEST(D139:E139,F139:G139,2,2)</f>
        <v>0.27384140390524958</v>
      </c>
      <c r="K139" s="1">
        <f>I139/H139</f>
        <v>1.5611964472139379</v>
      </c>
    </row>
    <row r="140" spans="1:11" x14ac:dyDescent="0.3">
      <c r="A140" s="2" t="s">
        <v>701</v>
      </c>
      <c r="B140" s="2" t="s">
        <v>702</v>
      </c>
      <c r="C140" s="2" t="s">
        <v>4</v>
      </c>
      <c r="D140" s="2">
        <v>48.78</v>
      </c>
      <c r="E140" s="2">
        <v>32.71</v>
      </c>
      <c r="F140" s="2">
        <v>67.86</v>
      </c>
      <c r="G140" s="2">
        <v>59.19</v>
      </c>
      <c r="H140" s="2">
        <f>AVERAGE(D140:E140)</f>
        <v>40.745000000000005</v>
      </c>
      <c r="I140" s="2">
        <f>AVERAGE(F140:G140)</f>
        <v>63.524999999999999</v>
      </c>
      <c r="J140" s="2">
        <f>TTEST(D140:E140,F140:G140,2,2)</f>
        <v>0.13002427396678995</v>
      </c>
      <c r="K140" s="1">
        <f>I140/H140</f>
        <v>1.5590870045404341</v>
      </c>
    </row>
    <row r="141" spans="1:11" x14ac:dyDescent="0.3">
      <c r="A141" s="2" t="s">
        <v>1125</v>
      </c>
      <c r="B141" s="2" t="s">
        <v>1126</v>
      </c>
      <c r="C141" s="2" t="s">
        <v>4</v>
      </c>
      <c r="D141" s="2">
        <v>97.56</v>
      </c>
      <c r="E141" s="2">
        <v>73.2</v>
      </c>
      <c r="F141" s="2">
        <v>156.21</v>
      </c>
      <c r="G141" s="2">
        <v>109.92</v>
      </c>
      <c r="H141" s="2">
        <f>AVERAGE(D141:E141)</f>
        <v>85.38</v>
      </c>
      <c r="I141" s="2">
        <f>AVERAGE(F141:G141)</f>
        <v>133.065</v>
      </c>
      <c r="J141" s="2">
        <f>TTEST(D141:E141,F141:G141,2,2)</f>
        <v>0.20984001695944654</v>
      </c>
      <c r="K141" s="1">
        <f>I141/H141</f>
        <v>1.5585031623330992</v>
      </c>
    </row>
    <row r="142" spans="1:11" x14ac:dyDescent="0.3">
      <c r="A142" s="2" t="s">
        <v>569</v>
      </c>
      <c r="B142" s="2" t="s">
        <v>570</v>
      </c>
      <c r="C142" s="2" t="s">
        <v>4</v>
      </c>
      <c r="D142" s="2">
        <v>94.51</v>
      </c>
      <c r="E142" s="2">
        <v>88</v>
      </c>
      <c r="F142" s="2">
        <v>156.21</v>
      </c>
      <c r="G142" s="2">
        <v>127.89</v>
      </c>
      <c r="H142" s="2">
        <f>AVERAGE(D142:E142)</f>
        <v>91.254999999999995</v>
      </c>
      <c r="I142" s="2">
        <f>AVERAGE(F142:G142)</f>
        <v>142.05000000000001</v>
      </c>
      <c r="J142" s="2">
        <f>TTEST(D142:E142,F142:G142,2,2)</f>
        <v>7.2974853748816071E-2</v>
      </c>
      <c r="K142" s="1">
        <f>I142/H142</f>
        <v>1.556627034135116</v>
      </c>
    </row>
    <row r="143" spans="1:11" x14ac:dyDescent="0.3">
      <c r="A143" s="2" t="s">
        <v>89</v>
      </c>
      <c r="B143" s="2" t="s">
        <v>90</v>
      </c>
      <c r="C143" s="2" t="s">
        <v>4</v>
      </c>
      <c r="D143" s="2">
        <v>15.24</v>
      </c>
      <c r="E143" s="2">
        <v>28.04</v>
      </c>
      <c r="F143" s="2">
        <v>34.57</v>
      </c>
      <c r="G143" s="2">
        <v>32.76</v>
      </c>
      <c r="H143" s="2">
        <f>AVERAGE(D143:E143)</f>
        <v>21.64</v>
      </c>
      <c r="I143" s="2">
        <f>AVERAGE(F143:G143)</f>
        <v>33.664999999999999</v>
      </c>
      <c r="J143" s="2">
        <f>TTEST(D143:E143,F143:G143,2,2)</f>
        <v>0.20390189157992233</v>
      </c>
      <c r="K143" s="1">
        <f>I143/H143</f>
        <v>1.5556839186691311</v>
      </c>
    </row>
    <row r="144" spans="1:11" x14ac:dyDescent="0.3">
      <c r="A144" s="2" t="s">
        <v>703</v>
      </c>
      <c r="B144" s="2" t="s">
        <v>704</v>
      </c>
      <c r="C144" s="2" t="s">
        <v>4</v>
      </c>
      <c r="D144" s="2">
        <v>93.49</v>
      </c>
      <c r="E144" s="2">
        <v>77.099999999999994</v>
      </c>
      <c r="F144" s="2">
        <v>160.05000000000001</v>
      </c>
      <c r="G144" s="2">
        <v>104.64</v>
      </c>
      <c r="H144" s="2">
        <f>AVERAGE(D144:E144)</f>
        <v>85.294999999999987</v>
      </c>
      <c r="I144" s="2">
        <f>AVERAGE(F144:G144)</f>
        <v>132.345</v>
      </c>
      <c r="J144" s="2">
        <f>TTEST(D144:E144,F144:G144,2,2)</f>
        <v>0.24496445260847688</v>
      </c>
      <c r="K144" s="1">
        <f>I144/H144</f>
        <v>1.5516149832932764</v>
      </c>
    </row>
    <row r="145" spans="1:11" x14ac:dyDescent="0.3">
      <c r="A145" s="2" t="s">
        <v>729</v>
      </c>
      <c r="B145" s="2" t="s">
        <v>730</v>
      </c>
      <c r="C145" s="2" t="s">
        <v>4</v>
      </c>
      <c r="D145" s="2">
        <v>460.36</v>
      </c>
      <c r="E145" s="2">
        <v>228.95</v>
      </c>
      <c r="F145" s="2">
        <v>646.59</v>
      </c>
      <c r="G145" s="2">
        <v>422.77</v>
      </c>
      <c r="H145" s="2">
        <f>AVERAGE(D145:E145)</f>
        <v>344.65499999999997</v>
      </c>
      <c r="I145" s="2">
        <f>AVERAGE(F145:G145)</f>
        <v>534.68000000000006</v>
      </c>
      <c r="J145" s="2">
        <f>TTEST(D145:E145,F145:G145,2,2)</f>
        <v>0.35918000626125157</v>
      </c>
      <c r="K145" s="1">
        <f>I145/H145</f>
        <v>1.5513484498991748</v>
      </c>
    </row>
    <row r="146" spans="1:11" x14ac:dyDescent="0.3">
      <c r="A146" s="2" t="s">
        <v>1079</v>
      </c>
      <c r="B146" s="2" t="s">
        <v>1080</v>
      </c>
      <c r="C146" s="2" t="s">
        <v>4</v>
      </c>
      <c r="D146" s="2">
        <v>31.5</v>
      </c>
      <c r="E146" s="2">
        <v>24.92</v>
      </c>
      <c r="F146" s="2">
        <v>40.97</v>
      </c>
      <c r="G146" s="2">
        <v>46.51</v>
      </c>
      <c r="H146" s="2">
        <f>AVERAGE(D146:E146)</f>
        <v>28.21</v>
      </c>
      <c r="I146" s="2">
        <f>AVERAGE(F146:G146)</f>
        <v>43.739999999999995</v>
      </c>
      <c r="J146" s="2">
        <f>TTEST(D146:E146,F146:G146,2,2)</f>
        <v>6.8865355946326812E-2</v>
      </c>
      <c r="K146" s="1">
        <f>I146/H146</f>
        <v>1.550514002126905</v>
      </c>
    </row>
    <row r="147" spans="1:11" x14ac:dyDescent="0.3">
      <c r="A147" s="2" t="s">
        <v>443</v>
      </c>
      <c r="B147" s="2" t="s">
        <v>444</v>
      </c>
      <c r="C147" s="2" t="s">
        <v>4</v>
      </c>
      <c r="D147" s="2">
        <v>25158.06</v>
      </c>
      <c r="E147" s="2">
        <v>15263.6</v>
      </c>
      <c r="F147" s="2">
        <v>36156.74</v>
      </c>
      <c r="G147" s="2">
        <v>26450.81</v>
      </c>
      <c r="H147" s="2">
        <f>AVERAGE(D147:E147)</f>
        <v>20210.830000000002</v>
      </c>
      <c r="I147" s="2">
        <f>AVERAGE(F147:G147)</f>
        <v>31303.775000000001</v>
      </c>
      <c r="J147" s="2">
        <f>TTEST(D147:E147,F147:G147,2,2)</f>
        <v>0.25058981870107966</v>
      </c>
      <c r="K147" s="1">
        <f>I147/H147</f>
        <v>1.5488614272644914</v>
      </c>
    </row>
    <row r="148" spans="1:11" x14ac:dyDescent="0.3">
      <c r="A148" s="2" t="s">
        <v>639</v>
      </c>
      <c r="B148" s="2" t="s">
        <v>640</v>
      </c>
      <c r="C148" s="2" t="s">
        <v>4</v>
      </c>
      <c r="D148" s="2">
        <v>85.36</v>
      </c>
      <c r="E148" s="2">
        <v>59.19</v>
      </c>
      <c r="F148" s="2">
        <v>156.21</v>
      </c>
      <c r="G148" s="2">
        <v>67.64</v>
      </c>
      <c r="H148" s="2">
        <f>AVERAGE(D148:E148)</f>
        <v>72.275000000000006</v>
      </c>
      <c r="I148" s="2">
        <f>AVERAGE(F148:G148)</f>
        <v>111.92500000000001</v>
      </c>
      <c r="J148" s="2">
        <f>TTEST(D148:E148,F148:G148,2,2)</f>
        <v>0.48101735919509014</v>
      </c>
      <c r="K148" s="1">
        <f>I148/H148</f>
        <v>1.5485991006572122</v>
      </c>
    </row>
    <row r="149" spans="1:11" x14ac:dyDescent="0.3">
      <c r="A149" s="2" t="s">
        <v>31</v>
      </c>
      <c r="B149" s="2" t="s">
        <v>32</v>
      </c>
      <c r="C149" s="2" t="s">
        <v>4</v>
      </c>
      <c r="D149" s="2">
        <v>1056.8900000000001</v>
      </c>
      <c r="E149" s="2">
        <v>606.65</v>
      </c>
      <c r="F149" s="2">
        <v>1400.74</v>
      </c>
      <c r="G149" s="2">
        <v>1168.97</v>
      </c>
      <c r="H149" s="2">
        <f>AVERAGE(D149:E149)</f>
        <v>831.77</v>
      </c>
      <c r="I149" s="2">
        <f>AVERAGE(F149:G149)</f>
        <v>1284.855</v>
      </c>
      <c r="J149" s="2">
        <f>TTEST(D149:E149,F149:G149,2,2)</f>
        <v>0.21543306844700161</v>
      </c>
      <c r="K149" s="1">
        <f>I149/H149</f>
        <v>1.5447239020402275</v>
      </c>
    </row>
    <row r="150" spans="1:11" x14ac:dyDescent="0.3">
      <c r="A150" s="2" t="s">
        <v>823</v>
      </c>
      <c r="B150" s="2" t="s">
        <v>824</v>
      </c>
      <c r="C150" s="2" t="s">
        <v>4</v>
      </c>
      <c r="D150" s="2">
        <v>5.08</v>
      </c>
      <c r="E150" s="2">
        <v>2.34</v>
      </c>
      <c r="F150" s="2">
        <v>5.12</v>
      </c>
      <c r="G150" s="2">
        <v>6.34</v>
      </c>
      <c r="H150" s="2">
        <f>AVERAGE(D150:E150)</f>
        <v>3.71</v>
      </c>
      <c r="I150" s="2">
        <f>AVERAGE(F150:G150)</f>
        <v>5.73</v>
      </c>
      <c r="J150" s="2">
        <f>TTEST(D150:E150,F150:G150,2,2)</f>
        <v>0.31031906166787149</v>
      </c>
      <c r="K150" s="1">
        <f>I150/H150</f>
        <v>1.5444743935309975</v>
      </c>
    </row>
    <row r="151" spans="1:11" x14ac:dyDescent="0.3">
      <c r="A151" s="2" t="s">
        <v>541</v>
      </c>
      <c r="B151" s="2" t="s">
        <v>542</v>
      </c>
      <c r="C151" s="2" t="s">
        <v>4</v>
      </c>
      <c r="D151" s="2">
        <v>951.2</v>
      </c>
      <c r="E151" s="2">
        <v>744.49</v>
      </c>
      <c r="F151" s="2">
        <v>1393.06</v>
      </c>
      <c r="G151" s="2">
        <v>1224.99</v>
      </c>
      <c r="H151" s="2">
        <f>AVERAGE(D151:E151)</f>
        <v>847.84500000000003</v>
      </c>
      <c r="I151" s="2">
        <f>AVERAGE(F151:G151)</f>
        <v>1309.0250000000001</v>
      </c>
      <c r="J151" s="2">
        <f>TTEST(D151:E151,F151:G151,2,2)</f>
        <v>7.4255338734379506E-2</v>
      </c>
      <c r="K151" s="1">
        <f>I151/H151</f>
        <v>1.5439437633057931</v>
      </c>
    </row>
    <row r="152" spans="1:11" x14ac:dyDescent="0.3">
      <c r="A152" s="2" t="s">
        <v>449</v>
      </c>
      <c r="B152" s="2" t="s">
        <v>450</v>
      </c>
      <c r="C152" s="2" t="s">
        <v>4</v>
      </c>
      <c r="D152" s="2">
        <v>35.57</v>
      </c>
      <c r="E152" s="2">
        <v>31.15</v>
      </c>
      <c r="F152" s="2">
        <v>51.22</v>
      </c>
      <c r="G152" s="2">
        <v>51.79</v>
      </c>
      <c r="H152" s="2">
        <f>AVERAGE(D152:E152)</f>
        <v>33.36</v>
      </c>
      <c r="I152" s="2">
        <f>AVERAGE(F152:G152)</f>
        <v>51.504999999999995</v>
      </c>
      <c r="J152" s="2">
        <f>TTEST(D152:E152,F152:G152,2,2)</f>
        <v>1.4748319152345139E-2</v>
      </c>
      <c r="K152" s="1">
        <f>I152/H152</f>
        <v>1.5439148681055155</v>
      </c>
    </row>
    <row r="153" spans="1:11" x14ac:dyDescent="0.3">
      <c r="A153" s="2" t="s">
        <v>669</v>
      </c>
      <c r="B153" s="2" t="s">
        <v>670</v>
      </c>
      <c r="C153" s="2" t="s">
        <v>4</v>
      </c>
      <c r="D153" s="2">
        <v>32.520000000000003</v>
      </c>
      <c r="E153" s="2">
        <v>33.49</v>
      </c>
      <c r="F153" s="2">
        <v>69.14</v>
      </c>
      <c r="G153" s="2">
        <v>32.76</v>
      </c>
      <c r="H153" s="2">
        <f>AVERAGE(D153:E153)</f>
        <v>33.005000000000003</v>
      </c>
      <c r="I153" s="2">
        <f>AVERAGE(F153:G153)</f>
        <v>50.95</v>
      </c>
      <c r="J153" s="2">
        <f>TTEST(D153:E153,F153:G153,2,2)</f>
        <v>0.42800569457530668</v>
      </c>
      <c r="K153" s="1">
        <f>I153/H153</f>
        <v>1.5437054991667929</v>
      </c>
    </row>
    <row r="154" spans="1:11" x14ac:dyDescent="0.3">
      <c r="A154" s="2" t="s">
        <v>471</v>
      </c>
      <c r="B154" s="2" t="s">
        <v>472</v>
      </c>
      <c r="C154" s="2" t="s">
        <v>4</v>
      </c>
      <c r="D154" s="2">
        <v>147.35</v>
      </c>
      <c r="E154" s="2">
        <v>119.93</v>
      </c>
      <c r="F154" s="2">
        <v>263.76</v>
      </c>
      <c r="G154" s="2">
        <v>146.91</v>
      </c>
      <c r="H154" s="2">
        <f>AVERAGE(D154:E154)</f>
        <v>133.63999999999999</v>
      </c>
      <c r="I154" s="2">
        <f>AVERAGE(F154:G154)</f>
        <v>205.33499999999998</v>
      </c>
      <c r="J154" s="2">
        <f>TTEST(D154:E154,F154:G154,2,2)</f>
        <v>0.35467661161005393</v>
      </c>
      <c r="K154" s="1">
        <f>I154/H154</f>
        <v>1.53647859922179</v>
      </c>
    </row>
    <row r="155" spans="1:11" x14ac:dyDescent="0.3">
      <c r="A155" s="2" t="s">
        <v>133</v>
      </c>
      <c r="B155" s="2" t="s">
        <v>134</v>
      </c>
      <c r="C155" s="2" t="s">
        <v>4</v>
      </c>
      <c r="D155" s="2">
        <v>319.10000000000002</v>
      </c>
      <c r="E155" s="2">
        <v>192.35</v>
      </c>
      <c r="F155" s="2">
        <v>449.41</v>
      </c>
      <c r="G155" s="2">
        <v>336.1</v>
      </c>
      <c r="H155" s="2">
        <f>AVERAGE(D155:E155)</f>
        <v>255.72500000000002</v>
      </c>
      <c r="I155" s="2">
        <f>AVERAGE(F155:G155)</f>
        <v>392.755</v>
      </c>
      <c r="J155" s="2">
        <f>TTEST(D155:E155,F155:G155,2,2)</f>
        <v>0.2482849758446084</v>
      </c>
      <c r="K155" s="1">
        <f>I155/H155</f>
        <v>1.5358490566037735</v>
      </c>
    </row>
    <row r="156" spans="1:11" x14ac:dyDescent="0.3">
      <c r="A156" s="2" t="s">
        <v>335</v>
      </c>
      <c r="B156" s="2" t="s">
        <v>336</v>
      </c>
      <c r="C156" s="2" t="s">
        <v>4</v>
      </c>
      <c r="D156" s="2">
        <v>116.87</v>
      </c>
      <c r="E156" s="2">
        <v>79.430000000000007</v>
      </c>
      <c r="F156" s="2">
        <v>144.68</v>
      </c>
      <c r="G156" s="2">
        <v>156.43</v>
      </c>
      <c r="H156" s="2">
        <f>AVERAGE(D156:E156)</f>
        <v>98.15</v>
      </c>
      <c r="I156" s="2">
        <f>AVERAGE(F156:G156)</f>
        <v>150.55500000000001</v>
      </c>
      <c r="J156" s="2">
        <f>TTEST(D156:E156,F156:G156,2,2)</f>
        <v>0.11623574913601031</v>
      </c>
      <c r="K156" s="1">
        <f>I156/H156</f>
        <v>1.5339276617422313</v>
      </c>
    </row>
    <row r="157" spans="1:11" x14ac:dyDescent="0.3">
      <c r="A157" s="2" t="s">
        <v>1170</v>
      </c>
      <c r="B157" s="2" t="s">
        <v>1171</v>
      </c>
      <c r="C157" s="2" t="s">
        <v>1137</v>
      </c>
      <c r="D157" s="2">
        <v>35.57</v>
      </c>
      <c r="E157" s="2">
        <v>26.48</v>
      </c>
      <c r="F157" s="2">
        <v>48.65</v>
      </c>
      <c r="G157" s="2">
        <v>46.51</v>
      </c>
      <c r="H157" s="2">
        <f>AVERAGE(D157:E157)</f>
        <v>31.024999999999999</v>
      </c>
      <c r="I157" s="2">
        <f>AVERAGE(F157:G157)</f>
        <v>47.58</v>
      </c>
      <c r="J157" s="2">
        <f>TTEST(D157:E157,F157:G157,2,2)</f>
        <v>7.116236948585497E-2</v>
      </c>
      <c r="K157" s="1">
        <f>I157/H157</f>
        <v>1.5336019339242546</v>
      </c>
    </row>
    <row r="158" spans="1:11" x14ac:dyDescent="0.3">
      <c r="A158" s="2" t="s">
        <v>673</v>
      </c>
      <c r="B158" s="2" t="s">
        <v>674</v>
      </c>
      <c r="C158" s="2" t="s">
        <v>4</v>
      </c>
      <c r="D158" s="2">
        <v>7.11</v>
      </c>
      <c r="E158" s="2">
        <v>8.57</v>
      </c>
      <c r="F158" s="2">
        <v>16.64</v>
      </c>
      <c r="G158" s="2">
        <v>7.4</v>
      </c>
      <c r="H158" s="2">
        <f>AVERAGE(D158:E158)</f>
        <v>7.84</v>
      </c>
      <c r="I158" s="2">
        <f>AVERAGE(F158:G158)</f>
        <v>12.02</v>
      </c>
      <c r="J158" s="2">
        <f>TTEST(D158:E158,F158:G158,2,2)</f>
        <v>0.46579888325727459</v>
      </c>
      <c r="K158" s="1">
        <f>I158/H158</f>
        <v>1.5331632653061225</v>
      </c>
    </row>
    <row r="159" spans="1:11" x14ac:dyDescent="0.3">
      <c r="A159" s="2" t="s">
        <v>105</v>
      </c>
      <c r="B159" s="2" t="s">
        <v>106</v>
      </c>
      <c r="C159" s="2" t="s">
        <v>4</v>
      </c>
      <c r="D159" s="2">
        <v>4172.68</v>
      </c>
      <c r="E159" s="2">
        <v>3092.44</v>
      </c>
      <c r="F159" s="2">
        <v>6216.26</v>
      </c>
      <c r="G159" s="2">
        <v>4894.66</v>
      </c>
      <c r="H159" s="2">
        <f>AVERAGE(D159:E159)</f>
        <v>3632.5600000000004</v>
      </c>
      <c r="I159" s="2">
        <f>AVERAGE(F159:G159)</f>
        <v>5555.46</v>
      </c>
      <c r="J159" s="2">
        <f>TTEST(D159:E159,F159:G159,2,2)</f>
        <v>0.15302392961531297</v>
      </c>
      <c r="K159" s="1">
        <f>I159/H159</f>
        <v>1.5293512013566188</v>
      </c>
    </row>
    <row r="160" spans="1:11" x14ac:dyDescent="0.3">
      <c r="A160" s="3" t="s">
        <v>1198</v>
      </c>
      <c r="B160" s="3" t="s">
        <v>1199</v>
      </c>
      <c r="C160" s="3" t="s">
        <v>1200</v>
      </c>
      <c r="D160" s="3">
        <v>7255.96</v>
      </c>
      <c r="E160" s="3">
        <v>5475.43</v>
      </c>
      <c r="F160" s="3">
        <v>11298.1</v>
      </c>
      <c r="G160" s="3">
        <v>8128.87</v>
      </c>
      <c r="H160" s="3">
        <f>AVERAGE(D160:E160)</f>
        <v>6365.6949999999997</v>
      </c>
      <c r="I160" s="3">
        <f>AVERAGE(F160:G160)</f>
        <v>9713.4850000000006</v>
      </c>
      <c r="J160" s="3">
        <f>TTEST(D160:E160,F160:G160,2,2)</f>
        <v>0.20682847825295225</v>
      </c>
      <c r="K160" s="4">
        <f>I160/H160</f>
        <v>1.5259111534561429</v>
      </c>
    </row>
    <row r="161" spans="1:11" x14ac:dyDescent="0.3">
      <c r="A161" s="2" t="s">
        <v>73</v>
      </c>
      <c r="B161" s="2" t="s">
        <v>74</v>
      </c>
      <c r="C161" s="2" t="s">
        <v>4</v>
      </c>
      <c r="D161" s="2">
        <v>40.65</v>
      </c>
      <c r="E161" s="2">
        <v>28.04</v>
      </c>
      <c r="F161" s="2">
        <v>55.06</v>
      </c>
      <c r="G161" s="2">
        <v>49.68</v>
      </c>
      <c r="H161" s="2">
        <f>AVERAGE(D161:E161)</f>
        <v>34.344999999999999</v>
      </c>
      <c r="I161" s="2">
        <f>AVERAGE(F161:G161)</f>
        <v>52.370000000000005</v>
      </c>
      <c r="J161" s="2">
        <f>TTEST(D161:E161,F161:G161,2,2)</f>
        <v>0.11929381935828964</v>
      </c>
      <c r="K161" s="1">
        <f>I161/H161</f>
        <v>1.5248216625418549</v>
      </c>
    </row>
    <row r="162" spans="1:11" x14ac:dyDescent="0.3">
      <c r="A162" s="2" t="s">
        <v>773</v>
      </c>
      <c r="B162" s="2" t="s">
        <v>774</v>
      </c>
      <c r="C162" s="2" t="s">
        <v>4</v>
      </c>
      <c r="D162" s="2">
        <v>4.0599999999999996</v>
      </c>
      <c r="E162" s="2">
        <v>7.79</v>
      </c>
      <c r="F162" s="2">
        <v>6.4</v>
      </c>
      <c r="G162" s="2">
        <v>11.63</v>
      </c>
      <c r="H162" s="2">
        <f>AVERAGE(D162:E162)</f>
        <v>5.9249999999999998</v>
      </c>
      <c r="I162" s="2">
        <f>AVERAGE(F162:G162)</f>
        <v>9.0150000000000006</v>
      </c>
      <c r="J162" s="2">
        <f>TTEST(D162:E162,F162:G162,2,2)</f>
        <v>0.43753996861789735</v>
      </c>
      <c r="K162" s="1">
        <f>I162/H162</f>
        <v>1.5215189873417723</v>
      </c>
    </row>
    <row r="163" spans="1:11" x14ac:dyDescent="0.3">
      <c r="A163" s="2" t="s">
        <v>17</v>
      </c>
      <c r="B163" s="2" t="s">
        <v>18</v>
      </c>
      <c r="C163" s="2" t="s">
        <v>4</v>
      </c>
      <c r="D163" s="2">
        <v>3366.81</v>
      </c>
      <c r="E163" s="2">
        <v>1672.77</v>
      </c>
      <c r="F163" s="2">
        <v>4232.95</v>
      </c>
      <c r="G163" s="2">
        <v>3433.98</v>
      </c>
      <c r="H163" s="2">
        <f>AVERAGE(D163:E163)</f>
        <v>2519.79</v>
      </c>
      <c r="I163" s="2">
        <f>AVERAGE(F163:G163)</f>
        <v>3833.4650000000001</v>
      </c>
      <c r="J163" s="2">
        <f>TTEST(D163:E163,F163:G163,2,2)</f>
        <v>0.29577648107649446</v>
      </c>
      <c r="K163" s="1">
        <f>I163/H163</f>
        <v>1.521343048428639</v>
      </c>
    </row>
    <row r="164" spans="1:11" x14ac:dyDescent="0.3">
      <c r="A164" s="2" t="s">
        <v>77</v>
      </c>
      <c r="B164" s="2" t="s">
        <v>78</v>
      </c>
      <c r="C164" s="2" t="s">
        <v>4</v>
      </c>
      <c r="D164" s="2">
        <v>9890.06</v>
      </c>
      <c r="E164" s="2">
        <v>7096.79</v>
      </c>
      <c r="F164" s="2">
        <v>14031.72</v>
      </c>
      <c r="G164" s="2">
        <v>11795.37</v>
      </c>
      <c r="H164" s="2">
        <f>AVERAGE(D164:E164)</f>
        <v>8493.4249999999993</v>
      </c>
      <c r="I164" s="2">
        <f>AVERAGE(F164:G164)</f>
        <v>12913.545</v>
      </c>
      <c r="J164" s="2">
        <f>TTEST(D164:E164,F164:G164,2,2)</f>
        <v>0.13212898502617387</v>
      </c>
      <c r="K164" s="1">
        <f>I164/H164</f>
        <v>1.520416675251739</v>
      </c>
    </row>
    <row r="165" spans="1:11" x14ac:dyDescent="0.3">
      <c r="A165" s="2" t="s">
        <v>785</v>
      </c>
      <c r="B165" s="2" t="s">
        <v>786</v>
      </c>
      <c r="C165" s="2" t="s">
        <v>4</v>
      </c>
      <c r="D165" s="2">
        <v>5.08</v>
      </c>
      <c r="E165" s="2">
        <v>6.23</v>
      </c>
      <c r="F165" s="2">
        <v>7.68</v>
      </c>
      <c r="G165" s="2">
        <v>9.51</v>
      </c>
      <c r="H165" s="2">
        <f>AVERAGE(D165:E165)</f>
        <v>5.6550000000000002</v>
      </c>
      <c r="I165" s="2">
        <f>AVERAGE(F165:G165)</f>
        <v>8.5949999999999989</v>
      </c>
      <c r="J165" s="2">
        <f>TTEST(D165:E165,F165:G165,2,2)</f>
        <v>0.11272140531721431</v>
      </c>
      <c r="K165" s="1">
        <f>I165/H165</f>
        <v>1.5198938992042437</v>
      </c>
    </row>
    <row r="166" spans="1:11" x14ac:dyDescent="0.3">
      <c r="A166" s="2" t="s">
        <v>1039</v>
      </c>
      <c r="B166" s="2" t="s">
        <v>1040</v>
      </c>
      <c r="C166" s="2" t="s">
        <v>4</v>
      </c>
      <c r="D166" s="2">
        <v>20.32</v>
      </c>
      <c r="E166" s="2">
        <v>20.25</v>
      </c>
      <c r="F166" s="2">
        <v>38.409999999999997</v>
      </c>
      <c r="G166" s="2">
        <v>23.25</v>
      </c>
      <c r="H166" s="2">
        <f>AVERAGE(D166:E166)</f>
        <v>20.285</v>
      </c>
      <c r="I166" s="2">
        <f>AVERAGE(F166:G166)</f>
        <v>30.83</v>
      </c>
      <c r="J166" s="2">
        <f>TTEST(D166:E166,F166:G166,2,2)</f>
        <v>0.29873120477390069</v>
      </c>
      <c r="K166" s="1">
        <f>I166/H166</f>
        <v>1.5198422479664775</v>
      </c>
    </row>
    <row r="167" spans="1:11" x14ac:dyDescent="0.3">
      <c r="A167" s="2" t="s">
        <v>467</v>
      </c>
      <c r="B167" s="2" t="s">
        <v>468</v>
      </c>
      <c r="C167" s="2" t="s">
        <v>4</v>
      </c>
      <c r="D167" s="2">
        <v>5802.73</v>
      </c>
      <c r="E167" s="2">
        <v>3160.19</v>
      </c>
      <c r="F167" s="2">
        <v>7544.02</v>
      </c>
      <c r="G167" s="2">
        <v>6062.57</v>
      </c>
      <c r="H167" s="2">
        <f>AVERAGE(D167:E167)</f>
        <v>4481.46</v>
      </c>
      <c r="I167" s="2">
        <f>AVERAGE(F167:G167)</f>
        <v>6803.2950000000001</v>
      </c>
      <c r="J167" s="2">
        <f>TTEST(D167:E167,F167:G167,2,2)</f>
        <v>0.26502763803613916</v>
      </c>
      <c r="K167" s="1">
        <f>I167/H167</f>
        <v>1.518097896667604</v>
      </c>
    </row>
    <row r="168" spans="1:11" x14ac:dyDescent="0.3">
      <c r="A168" s="2" t="s">
        <v>637</v>
      </c>
      <c r="B168" s="2" t="s">
        <v>638</v>
      </c>
      <c r="C168" s="2" t="s">
        <v>4</v>
      </c>
      <c r="D168" s="2">
        <v>244.91</v>
      </c>
      <c r="E168" s="2">
        <v>165.87</v>
      </c>
      <c r="F168" s="2">
        <v>353.39</v>
      </c>
      <c r="G168" s="2">
        <v>269.52</v>
      </c>
      <c r="H168" s="2">
        <f>AVERAGE(D168:E168)</f>
        <v>205.39</v>
      </c>
      <c r="I168" s="2">
        <f>AVERAGE(F168:G168)</f>
        <v>311.45499999999998</v>
      </c>
      <c r="J168" s="2">
        <f>TTEST(D168:E168,F168:G168,2,2)</f>
        <v>0.20702325582988657</v>
      </c>
      <c r="K168" s="1">
        <f>I168/H168</f>
        <v>1.5164078095330835</v>
      </c>
    </row>
    <row r="169" spans="1:11" x14ac:dyDescent="0.3">
      <c r="A169" s="2" t="s">
        <v>27</v>
      </c>
      <c r="B169" s="2" t="s">
        <v>28</v>
      </c>
      <c r="C169" s="2" t="s">
        <v>4</v>
      </c>
      <c r="D169" s="2">
        <v>315.02999999999997</v>
      </c>
      <c r="E169" s="2">
        <v>245.31</v>
      </c>
      <c r="F169" s="2">
        <v>477.58</v>
      </c>
      <c r="G169" s="2">
        <v>372.04</v>
      </c>
      <c r="H169" s="2">
        <f>AVERAGE(D169:E169)</f>
        <v>280.16999999999996</v>
      </c>
      <c r="I169" s="2">
        <f>AVERAGE(F169:G169)</f>
        <v>424.81</v>
      </c>
      <c r="J169" s="2">
        <f>TTEST(D169:E169,F169:G169,2,2)</f>
        <v>0.14947828749906333</v>
      </c>
      <c r="K169" s="1">
        <f>I169/H169</f>
        <v>1.5162579862226508</v>
      </c>
    </row>
    <row r="170" spans="1:11" x14ac:dyDescent="0.3">
      <c r="A170" s="2" t="s">
        <v>1011</v>
      </c>
      <c r="B170" s="2" t="s">
        <v>1012</v>
      </c>
      <c r="C170" s="2" t="s">
        <v>4</v>
      </c>
      <c r="D170" s="2">
        <v>13.21</v>
      </c>
      <c r="E170" s="2">
        <v>7.01</v>
      </c>
      <c r="F170" s="2">
        <v>17.93</v>
      </c>
      <c r="G170" s="2">
        <v>12.68</v>
      </c>
      <c r="H170" s="2">
        <f>AVERAGE(D170:E170)</f>
        <v>10.11</v>
      </c>
      <c r="I170" s="2">
        <f>AVERAGE(F170:G170)</f>
        <v>15.305</v>
      </c>
      <c r="J170" s="2">
        <f>TTEST(D170:E170,F170:G170,2,2)</f>
        <v>0.32926843456898391</v>
      </c>
      <c r="K170" s="1">
        <f>I170/H170</f>
        <v>1.5138476755687438</v>
      </c>
    </row>
    <row r="171" spans="1:11" x14ac:dyDescent="0.3">
      <c r="A171" s="2" t="s">
        <v>517</v>
      </c>
      <c r="B171" s="2" t="s">
        <v>518</v>
      </c>
      <c r="C171" s="2" t="s">
        <v>4</v>
      </c>
      <c r="D171" s="2">
        <v>203.25</v>
      </c>
      <c r="E171" s="2">
        <v>134.72</v>
      </c>
      <c r="F171" s="2">
        <v>270.16000000000003</v>
      </c>
      <c r="G171" s="2">
        <v>240.98</v>
      </c>
      <c r="H171" s="2">
        <f>AVERAGE(D171:E171)</f>
        <v>168.98500000000001</v>
      </c>
      <c r="I171" s="2">
        <f>AVERAGE(F171:G171)</f>
        <v>255.57</v>
      </c>
      <c r="J171" s="2">
        <f>TTEST(D171:E171,F171:G171,2,2)</f>
        <v>0.14564403200277121</v>
      </c>
      <c r="K171" s="1">
        <f>I171/H171</f>
        <v>1.5123827558659051</v>
      </c>
    </row>
    <row r="172" spans="1:11" x14ac:dyDescent="0.3">
      <c r="A172" s="2" t="s">
        <v>941</v>
      </c>
      <c r="B172" s="2" t="s">
        <v>942</v>
      </c>
      <c r="C172" s="2" t="s">
        <v>4</v>
      </c>
      <c r="D172" s="2">
        <v>21.34</v>
      </c>
      <c r="E172" s="2">
        <v>6.23</v>
      </c>
      <c r="F172" s="2">
        <v>20.49</v>
      </c>
      <c r="G172" s="2">
        <v>21.14</v>
      </c>
      <c r="H172" s="2">
        <f>AVERAGE(D172:E172)</f>
        <v>13.785</v>
      </c>
      <c r="I172" s="2">
        <f>AVERAGE(F172:G172)</f>
        <v>20.814999999999998</v>
      </c>
      <c r="J172" s="2">
        <f>TTEST(D172:E172,F172:G172,2,2)</f>
        <v>0.45069440832816865</v>
      </c>
      <c r="K172" s="1">
        <f>I172/H172</f>
        <v>1.5099746100834239</v>
      </c>
    </row>
    <row r="173" spans="1:11" x14ac:dyDescent="0.3">
      <c r="A173" s="2" t="s">
        <v>1073</v>
      </c>
      <c r="B173" s="2" t="s">
        <v>1074</v>
      </c>
      <c r="C173" s="2" t="s">
        <v>4</v>
      </c>
      <c r="D173" s="2">
        <v>30.49</v>
      </c>
      <c r="E173" s="2">
        <v>25.7</v>
      </c>
      <c r="F173" s="2">
        <v>49.93</v>
      </c>
      <c r="G173" s="2">
        <v>34.880000000000003</v>
      </c>
      <c r="H173" s="2">
        <f>AVERAGE(D173:E173)</f>
        <v>28.094999999999999</v>
      </c>
      <c r="I173" s="2">
        <f>AVERAGE(F173:G173)</f>
        <v>42.405000000000001</v>
      </c>
      <c r="J173" s="2">
        <f>TTEST(D173:E173,F173:G173,2,2)</f>
        <v>0.2116622568812212</v>
      </c>
      <c r="K173" s="1">
        <f>I173/H173</f>
        <v>1.5093432995194875</v>
      </c>
    </row>
    <row r="174" spans="1:11" x14ac:dyDescent="0.3">
      <c r="A174" s="2" t="s">
        <v>1093</v>
      </c>
      <c r="B174" s="2" t="s">
        <v>1094</v>
      </c>
      <c r="C174" s="2" t="s">
        <v>4</v>
      </c>
      <c r="D174" s="2">
        <v>49.8</v>
      </c>
      <c r="E174" s="2">
        <v>27.26</v>
      </c>
      <c r="F174" s="2">
        <v>53.78</v>
      </c>
      <c r="G174" s="2">
        <v>62.36</v>
      </c>
      <c r="H174" s="2">
        <f>AVERAGE(D174:E174)</f>
        <v>38.53</v>
      </c>
      <c r="I174" s="2">
        <f>AVERAGE(F174:G174)</f>
        <v>58.07</v>
      </c>
      <c r="J174" s="2">
        <f>TTEST(D174:E174,F174:G174,2,2)</f>
        <v>0.24658995445174769</v>
      </c>
      <c r="K174" s="1">
        <f>I174/H174</f>
        <v>1.5071372956138074</v>
      </c>
    </row>
    <row r="175" spans="1:11" x14ac:dyDescent="0.3">
      <c r="A175" s="2" t="s">
        <v>343</v>
      </c>
      <c r="B175" s="2" t="s">
        <v>344</v>
      </c>
      <c r="C175" s="2" t="s">
        <v>4</v>
      </c>
      <c r="D175" s="2">
        <v>7.11</v>
      </c>
      <c r="E175" s="2">
        <v>5.45</v>
      </c>
      <c r="F175" s="2">
        <v>11.52</v>
      </c>
      <c r="G175" s="2">
        <v>7.4</v>
      </c>
      <c r="H175" s="2">
        <f>AVERAGE(D175:E175)</f>
        <v>6.28</v>
      </c>
      <c r="I175" s="2">
        <f>AVERAGE(F175:G175)</f>
        <v>9.4600000000000009</v>
      </c>
      <c r="J175" s="2">
        <f>TTEST(D175:E175,F175:G175,2,2)</f>
        <v>0.28852828801380936</v>
      </c>
      <c r="K175" s="1">
        <f>I175/H175</f>
        <v>1.5063694267515924</v>
      </c>
    </row>
    <row r="176" spans="1:11" x14ac:dyDescent="0.3">
      <c r="A176" s="2" t="s">
        <v>225</v>
      </c>
      <c r="B176" s="2" t="s">
        <v>226</v>
      </c>
      <c r="C176" s="2" t="s">
        <v>4</v>
      </c>
      <c r="D176" s="2">
        <v>660.56</v>
      </c>
      <c r="E176" s="2">
        <v>335.64</v>
      </c>
      <c r="F176" s="2">
        <v>839.93</v>
      </c>
      <c r="G176" s="2">
        <v>659.53</v>
      </c>
      <c r="H176" s="2">
        <f>AVERAGE(D176:E176)</f>
        <v>498.09999999999997</v>
      </c>
      <c r="I176" s="2">
        <f>AVERAGE(F176:G176)</f>
        <v>749.73</v>
      </c>
      <c r="J176" s="2">
        <f>TTEST(D176:E176,F176:G176,2,2)</f>
        <v>0.30839615863295156</v>
      </c>
      <c r="K176" s="1">
        <f>I176/H176</f>
        <v>1.5051796827946198</v>
      </c>
    </row>
    <row r="177" spans="1:11" x14ac:dyDescent="0.3">
      <c r="A177" s="2" t="s">
        <v>137</v>
      </c>
      <c r="B177" s="2" t="s">
        <v>138</v>
      </c>
      <c r="C177" s="2" t="s">
        <v>4</v>
      </c>
      <c r="D177" s="2">
        <v>848.56</v>
      </c>
      <c r="E177" s="2">
        <v>668.17</v>
      </c>
      <c r="F177" s="2">
        <v>1317.51</v>
      </c>
      <c r="G177" s="2">
        <v>963.92</v>
      </c>
      <c r="H177" s="2">
        <f>AVERAGE(D177:E177)</f>
        <v>758.36500000000001</v>
      </c>
      <c r="I177" s="2">
        <f>AVERAGE(F177:G177)</f>
        <v>1140.7149999999999</v>
      </c>
      <c r="J177" s="2">
        <f>TTEST(D177:E177,F177:G177,2,2)</f>
        <v>0.19389017817945586</v>
      </c>
      <c r="K177" s="1">
        <f>I177/H177</f>
        <v>1.5041767486632425</v>
      </c>
    </row>
    <row r="178" spans="1:11" x14ac:dyDescent="0.3">
      <c r="A178" s="2" t="s">
        <v>581</v>
      </c>
      <c r="B178" s="2" t="s">
        <v>582</v>
      </c>
      <c r="C178" s="2" t="s">
        <v>4</v>
      </c>
      <c r="D178" s="2">
        <v>36.58</v>
      </c>
      <c r="E178" s="2">
        <v>21.81</v>
      </c>
      <c r="F178" s="2">
        <v>48.65</v>
      </c>
      <c r="G178" s="2">
        <v>39.11</v>
      </c>
      <c r="H178" s="2">
        <f>AVERAGE(D178:E178)</f>
        <v>29.195</v>
      </c>
      <c r="I178" s="2">
        <f>AVERAGE(F178:G178)</f>
        <v>43.879999999999995</v>
      </c>
      <c r="J178" s="2">
        <f>TTEST(D178:E178,F178:G178,2,2)</f>
        <v>0.23680189698387211</v>
      </c>
      <c r="K178" s="1">
        <f>I178/H178</f>
        <v>1.5029970885425585</v>
      </c>
    </row>
    <row r="179" spans="1:11" x14ac:dyDescent="0.3">
      <c r="A179" s="2" t="s">
        <v>711</v>
      </c>
      <c r="B179" s="2" t="s">
        <v>712</v>
      </c>
      <c r="C179" s="2" t="s">
        <v>4</v>
      </c>
      <c r="D179" s="2">
        <v>38.619999999999997</v>
      </c>
      <c r="E179" s="2">
        <v>24.92</v>
      </c>
      <c r="F179" s="2">
        <v>49.93</v>
      </c>
      <c r="G179" s="2">
        <v>45.45</v>
      </c>
      <c r="H179" s="2">
        <f>AVERAGE(D179:E179)</f>
        <v>31.77</v>
      </c>
      <c r="I179" s="2">
        <f>AVERAGE(F179:G179)</f>
        <v>47.69</v>
      </c>
      <c r="J179" s="2">
        <f>TTEST(D179:E179,F179:G179,2,2)</f>
        <v>0.15780939980929898</v>
      </c>
      <c r="K179" s="1">
        <f>I179/H179</f>
        <v>1.5011016682404783</v>
      </c>
    </row>
    <row r="180" spans="1:11" x14ac:dyDescent="0.3">
      <c r="A180" s="2" t="s">
        <v>661</v>
      </c>
      <c r="B180" s="2" t="s">
        <v>662</v>
      </c>
      <c r="C180" s="2" t="s">
        <v>4</v>
      </c>
      <c r="D180" s="2">
        <v>19.309999999999999</v>
      </c>
      <c r="E180" s="2">
        <v>12.46</v>
      </c>
      <c r="F180" s="2">
        <v>30.73</v>
      </c>
      <c r="G180" s="2">
        <v>16.91</v>
      </c>
      <c r="H180" s="2">
        <f>AVERAGE(D180:E180)</f>
        <v>15.885</v>
      </c>
      <c r="I180" s="2">
        <f>AVERAGE(F180:G180)</f>
        <v>23.82</v>
      </c>
      <c r="J180" s="2">
        <f>TTEST(D180:E180,F180:G180,2,2)</f>
        <v>0.41169206234503652</v>
      </c>
      <c r="K180" s="1">
        <f>I180/H180</f>
        <v>1.4995278564683665</v>
      </c>
    </row>
    <row r="181" spans="1:11" x14ac:dyDescent="0.3">
      <c r="A181" s="2" t="s">
        <v>1009</v>
      </c>
      <c r="B181" s="2" t="s">
        <v>1010</v>
      </c>
      <c r="C181" s="2" t="s">
        <v>4</v>
      </c>
      <c r="D181" s="2">
        <v>12.19</v>
      </c>
      <c r="E181" s="2">
        <v>18.690000000000001</v>
      </c>
      <c r="F181" s="2">
        <v>23.05</v>
      </c>
      <c r="G181" s="2">
        <v>23.25</v>
      </c>
      <c r="H181" s="2">
        <f>AVERAGE(D181:E181)</f>
        <v>15.440000000000001</v>
      </c>
      <c r="I181" s="2">
        <f>AVERAGE(F181:G181)</f>
        <v>23.15</v>
      </c>
      <c r="J181" s="2">
        <f>TTEST(D181:E181,F181:G181,2,2)</f>
        <v>0.14115216502358885</v>
      </c>
      <c r="K181" s="1">
        <f>I181/H181</f>
        <v>1.4993523316062174</v>
      </c>
    </row>
    <row r="182" spans="1:11" x14ac:dyDescent="0.3">
      <c r="A182" s="2" t="s">
        <v>1081</v>
      </c>
      <c r="B182" s="2" t="s">
        <v>1082</v>
      </c>
      <c r="C182" s="2" t="s">
        <v>4</v>
      </c>
      <c r="D182" s="2">
        <v>31.5</v>
      </c>
      <c r="E182" s="2">
        <v>21.81</v>
      </c>
      <c r="F182" s="2">
        <v>39.69</v>
      </c>
      <c r="G182" s="2">
        <v>40.159999999999997</v>
      </c>
      <c r="H182" s="2">
        <f>AVERAGE(D182:E182)</f>
        <v>26.655000000000001</v>
      </c>
      <c r="I182" s="2">
        <f>AVERAGE(F182:G182)</f>
        <v>39.924999999999997</v>
      </c>
      <c r="J182" s="2">
        <f>TTEST(D182:E182,F182:G182,2,2)</f>
        <v>0.11167657422578281</v>
      </c>
      <c r="K182" s="1">
        <f>I182/H182</f>
        <v>1.4978428062277245</v>
      </c>
    </row>
    <row r="183" spans="1:11" x14ac:dyDescent="0.3">
      <c r="A183" s="2" t="s">
        <v>13</v>
      </c>
      <c r="B183" s="2" t="s">
        <v>14</v>
      </c>
      <c r="C183" s="2" t="s">
        <v>4</v>
      </c>
      <c r="D183" s="2">
        <v>1660.54</v>
      </c>
      <c r="E183" s="2">
        <v>1041.2</v>
      </c>
      <c r="F183" s="2">
        <v>2188.17</v>
      </c>
      <c r="G183" s="2">
        <v>1857.03</v>
      </c>
      <c r="H183" s="2">
        <f>AVERAGE(D183:E183)</f>
        <v>1350.87</v>
      </c>
      <c r="I183" s="2">
        <f>AVERAGE(F183:G183)</f>
        <v>2022.6</v>
      </c>
      <c r="J183" s="2">
        <f>TTEST(D183:E183,F183:G183,2,2)</f>
        <v>0.1958869557077153</v>
      </c>
      <c r="K183" s="1">
        <f>I183/H183</f>
        <v>1.4972573230584736</v>
      </c>
    </row>
    <row r="184" spans="1:11" x14ac:dyDescent="0.3">
      <c r="A184" s="2" t="s">
        <v>305</v>
      </c>
      <c r="B184" s="2" t="s">
        <v>306</v>
      </c>
      <c r="C184" s="2" t="s">
        <v>4</v>
      </c>
      <c r="D184" s="2">
        <v>8.1300000000000008</v>
      </c>
      <c r="E184" s="2">
        <v>4.67</v>
      </c>
      <c r="F184" s="2">
        <v>12.8</v>
      </c>
      <c r="G184" s="2">
        <v>6.34</v>
      </c>
      <c r="H184" s="2">
        <f>AVERAGE(D184:E184)</f>
        <v>6.4</v>
      </c>
      <c r="I184" s="2">
        <f>AVERAGE(F184:G184)</f>
        <v>9.57</v>
      </c>
      <c r="J184" s="2">
        <f>TTEST(D184:E184,F184:G184,2,2)</f>
        <v>0.47815306530649504</v>
      </c>
      <c r="K184" s="1">
        <f>I184/H184</f>
        <v>1.4953125</v>
      </c>
    </row>
    <row r="185" spans="1:11" x14ac:dyDescent="0.3">
      <c r="A185" s="2" t="s">
        <v>461</v>
      </c>
      <c r="B185" s="2" t="s">
        <v>462</v>
      </c>
      <c r="C185" s="2" t="s">
        <v>4</v>
      </c>
      <c r="D185" s="2">
        <v>1331.28</v>
      </c>
      <c r="E185" s="2">
        <v>800.56</v>
      </c>
      <c r="F185" s="2">
        <v>1770.77</v>
      </c>
      <c r="G185" s="2">
        <v>1408.89</v>
      </c>
      <c r="H185" s="2">
        <f>AVERAGE(D185:E185)</f>
        <v>1065.92</v>
      </c>
      <c r="I185" s="2">
        <f>AVERAGE(F185:G185)</f>
        <v>1589.83</v>
      </c>
      <c r="J185" s="2">
        <f>TTEST(D185:E185,F185:G185,2,2)</f>
        <v>0.24442423430278593</v>
      </c>
      <c r="K185" s="1">
        <f>I185/H185</f>
        <v>1.491509681777244</v>
      </c>
    </row>
    <row r="186" spans="1:11" x14ac:dyDescent="0.3">
      <c r="A186" s="2" t="s">
        <v>587</v>
      </c>
      <c r="B186" s="2" t="s">
        <v>588</v>
      </c>
      <c r="C186" s="2" t="s">
        <v>4</v>
      </c>
      <c r="D186" s="2">
        <v>28.45</v>
      </c>
      <c r="E186" s="2">
        <v>21.81</v>
      </c>
      <c r="F186" s="2">
        <v>35.85</v>
      </c>
      <c r="G186" s="2">
        <v>39.11</v>
      </c>
      <c r="H186" s="2">
        <f>AVERAGE(D186:E186)</f>
        <v>25.13</v>
      </c>
      <c r="I186" s="2">
        <f>AVERAGE(F186:G186)</f>
        <v>37.480000000000004</v>
      </c>
      <c r="J186" s="2">
        <f>TTEST(D186:E186,F186:G186,2,2)</f>
        <v>7.9181173027054519E-2</v>
      </c>
      <c r="K186" s="1">
        <f>I186/H186</f>
        <v>1.4914444886589735</v>
      </c>
    </row>
    <row r="187" spans="1:11" x14ac:dyDescent="0.3">
      <c r="A187" s="2" t="s">
        <v>857</v>
      </c>
      <c r="B187" s="2" t="s">
        <v>858</v>
      </c>
      <c r="C187" s="2" t="s">
        <v>4</v>
      </c>
      <c r="D187" s="2">
        <v>13.21</v>
      </c>
      <c r="E187" s="2">
        <v>5.45</v>
      </c>
      <c r="F187" s="2">
        <v>14.08</v>
      </c>
      <c r="G187" s="2">
        <v>13.74</v>
      </c>
      <c r="H187" s="2">
        <f>AVERAGE(D187:E187)</f>
        <v>9.33</v>
      </c>
      <c r="I187" s="2">
        <f>AVERAGE(F187:G187)</f>
        <v>13.91</v>
      </c>
      <c r="J187" s="2">
        <f>TTEST(D187:E187,F187:G187,2,2)</f>
        <v>0.35956895222832563</v>
      </c>
      <c r="K187" s="1">
        <f>I187/H187</f>
        <v>1.4908896034297963</v>
      </c>
    </row>
    <row r="188" spans="1:11" x14ac:dyDescent="0.3">
      <c r="A188" s="2" t="s">
        <v>853</v>
      </c>
      <c r="B188" s="2" t="s">
        <v>854</v>
      </c>
      <c r="C188" s="2" t="s">
        <v>4</v>
      </c>
      <c r="D188" s="2">
        <v>1910.53</v>
      </c>
      <c r="E188" s="2">
        <v>1259.25</v>
      </c>
      <c r="F188" s="2">
        <v>2674.72</v>
      </c>
      <c r="G188" s="2">
        <v>2046.22</v>
      </c>
      <c r="H188" s="2">
        <f>AVERAGE(D188:E188)</f>
        <v>1584.8899999999999</v>
      </c>
      <c r="I188" s="2">
        <f>AVERAGE(F188:G188)</f>
        <v>2360.4699999999998</v>
      </c>
      <c r="J188" s="2">
        <f>TTEST(D188:E188,F188:G188,2,2)</f>
        <v>0.22869402803864236</v>
      </c>
      <c r="K188" s="1">
        <f>I188/H188</f>
        <v>1.4893588829508673</v>
      </c>
    </row>
    <row r="189" spans="1:11" x14ac:dyDescent="0.3">
      <c r="A189" s="2" t="s">
        <v>169</v>
      </c>
      <c r="B189" s="2" t="s">
        <v>170</v>
      </c>
      <c r="C189" s="2" t="s">
        <v>4</v>
      </c>
      <c r="D189" s="2">
        <v>2097.52</v>
      </c>
      <c r="E189" s="2">
        <v>1594.89</v>
      </c>
      <c r="F189" s="2">
        <v>3040.91</v>
      </c>
      <c r="G189" s="2">
        <v>2457.37</v>
      </c>
      <c r="H189" s="2">
        <f>AVERAGE(D189:E189)</f>
        <v>1846.2049999999999</v>
      </c>
      <c r="I189" s="2">
        <f>AVERAGE(F189:G189)</f>
        <v>2749.14</v>
      </c>
      <c r="J189" s="2">
        <f>TTEST(D189:E189,F189:G189,2,2)</f>
        <v>0.14369284746962219</v>
      </c>
      <c r="K189" s="1">
        <f>I189/H189</f>
        <v>1.4890762401791784</v>
      </c>
    </row>
    <row r="190" spans="1:11" x14ac:dyDescent="0.3">
      <c r="A190" s="2" t="s">
        <v>1107</v>
      </c>
      <c r="B190" s="2" t="s">
        <v>1108</v>
      </c>
      <c r="C190" s="2" t="s">
        <v>4</v>
      </c>
      <c r="D190" s="2">
        <v>24.39</v>
      </c>
      <c r="E190" s="2">
        <v>11.68</v>
      </c>
      <c r="F190" s="2">
        <v>23.05</v>
      </c>
      <c r="G190" s="2">
        <v>30.65</v>
      </c>
      <c r="H190" s="2">
        <f>AVERAGE(D190:E190)</f>
        <v>18.035</v>
      </c>
      <c r="I190" s="2">
        <f>AVERAGE(F190:G190)</f>
        <v>26.85</v>
      </c>
      <c r="J190" s="2">
        <f>TTEST(D190:E190,F190:G190,2,2)</f>
        <v>0.35599654837132166</v>
      </c>
      <c r="K190" s="1">
        <f>I190/H190</f>
        <v>1.4887718325478236</v>
      </c>
    </row>
    <row r="191" spans="1:11" x14ac:dyDescent="0.3">
      <c r="A191" s="2" t="s">
        <v>899</v>
      </c>
      <c r="B191" s="2" t="s">
        <v>900</v>
      </c>
      <c r="C191" s="2" t="s">
        <v>4</v>
      </c>
      <c r="D191" s="2">
        <v>61.99</v>
      </c>
      <c r="E191" s="2">
        <v>48.28</v>
      </c>
      <c r="F191" s="2">
        <v>103.71</v>
      </c>
      <c r="G191" s="2">
        <v>60.25</v>
      </c>
      <c r="H191" s="2">
        <f>AVERAGE(D191:E191)</f>
        <v>55.135000000000005</v>
      </c>
      <c r="I191" s="2">
        <f>AVERAGE(F191:G191)</f>
        <v>81.97999999999999</v>
      </c>
      <c r="J191" s="2">
        <f>TTEST(D191:E191,F191:G191,2,2)</f>
        <v>0.35992953458429644</v>
      </c>
      <c r="K191" s="1">
        <f>I191/H191</f>
        <v>1.4868958012151987</v>
      </c>
    </row>
    <row r="192" spans="1:11" x14ac:dyDescent="0.3">
      <c r="A192" s="2" t="s">
        <v>395</v>
      </c>
      <c r="B192" s="2" t="s">
        <v>396</v>
      </c>
      <c r="C192" s="2" t="s">
        <v>4</v>
      </c>
      <c r="D192" s="2">
        <v>1929.84</v>
      </c>
      <c r="E192" s="2">
        <v>1027.96</v>
      </c>
      <c r="F192" s="2">
        <v>2494.19</v>
      </c>
      <c r="G192" s="2">
        <v>1903.54</v>
      </c>
      <c r="H192" s="2">
        <f>AVERAGE(D192:E192)</f>
        <v>1478.9</v>
      </c>
      <c r="I192" s="2">
        <f>AVERAGE(F192:G192)</f>
        <v>2198.8649999999998</v>
      </c>
      <c r="J192" s="2">
        <f>TTEST(D192:E192,F192:G192,2,2)</f>
        <v>0.31337708340642423</v>
      </c>
      <c r="K192" s="1">
        <f>I192/H192</f>
        <v>1.4868246669822163</v>
      </c>
    </row>
    <row r="193" spans="1:11" x14ac:dyDescent="0.3">
      <c r="A193" s="2" t="s">
        <v>623</v>
      </c>
      <c r="B193" s="2" t="s">
        <v>624</v>
      </c>
      <c r="C193" s="2" t="s">
        <v>4</v>
      </c>
      <c r="D193" s="2">
        <v>20.32</v>
      </c>
      <c r="E193" s="2">
        <v>15.58</v>
      </c>
      <c r="F193" s="2">
        <v>26.89</v>
      </c>
      <c r="G193" s="2">
        <v>26.42</v>
      </c>
      <c r="H193" s="2">
        <f>AVERAGE(D193:E193)</f>
        <v>17.95</v>
      </c>
      <c r="I193" s="2">
        <f>AVERAGE(F193:G193)</f>
        <v>26.655000000000001</v>
      </c>
      <c r="J193" s="2">
        <f>TTEST(D193:E193,F193:G193,2,2)</f>
        <v>6.73758350173147E-2</v>
      </c>
      <c r="K193" s="1">
        <f>I193/H193</f>
        <v>1.4849582172701952</v>
      </c>
    </row>
    <row r="194" spans="1:11" x14ac:dyDescent="0.3">
      <c r="A194" s="2" t="s">
        <v>385</v>
      </c>
      <c r="B194" s="2" t="s">
        <v>386</v>
      </c>
      <c r="C194" s="2" t="s">
        <v>4</v>
      </c>
      <c r="D194" s="2">
        <v>123468.18</v>
      </c>
      <c r="E194" s="2">
        <v>86315.64</v>
      </c>
      <c r="F194" s="2">
        <v>169920.94</v>
      </c>
      <c r="G194" s="2">
        <v>141286.57999999999</v>
      </c>
      <c r="H194" s="2">
        <f>AVERAGE(D194:E194)</f>
        <v>104891.91</v>
      </c>
      <c r="I194" s="2">
        <f>AVERAGE(F194:G194)</f>
        <v>155603.76</v>
      </c>
      <c r="J194" s="2">
        <f>TTEST(D194:E194,F194:G194,2,2)</f>
        <v>0.16310819205486515</v>
      </c>
      <c r="K194" s="1">
        <f>I194/H194</f>
        <v>1.4834676954590684</v>
      </c>
    </row>
    <row r="195" spans="1:11" x14ac:dyDescent="0.3">
      <c r="A195" s="2" t="s">
        <v>49</v>
      </c>
      <c r="B195" s="2" t="s">
        <v>50</v>
      </c>
      <c r="C195" s="2" t="s">
        <v>4</v>
      </c>
      <c r="D195" s="2">
        <v>26.42</v>
      </c>
      <c r="E195" s="2">
        <v>15.58</v>
      </c>
      <c r="F195" s="2">
        <v>35.85</v>
      </c>
      <c r="G195" s="2">
        <v>26.42</v>
      </c>
      <c r="H195" s="2">
        <f>AVERAGE(D195:E195)</f>
        <v>21</v>
      </c>
      <c r="I195" s="2">
        <f>AVERAGE(F195:G195)</f>
        <v>31.135000000000002</v>
      </c>
      <c r="J195" s="2">
        <f>TTEST(D195:E195,F195:G195,2,2)</f>
        <v>0.29374704323938794</v>
      </c>
      <c r="K195" s="1">
        <f>I195/H195</f>
        <v>1.4826190476190477</v>
      </c>
    </row>
    <row r="196" spans="1:11" x14ac:dyDescent="0.3">
      <c r="A196" s="2" t="s">
        <v>155</v>
      </c>
      <c r="B196" s="2" t="s">
        <v>156</v>
      </c>
      <c r="C196" s="2" t="s">
        <v>4</v>
      </c>
      <c r="D196" s="2">
        <v>691.04</v>
      </c>
      <c r="E196" s="2">
        <v>419.75</v>
      </c>
      <c r="F196" s="2">
        <v>916.75</v>
      </c>
      <c r="G196" s="2">
        <v>729.28</v>
      </c>
      <c r="H196" s="2">
        <f>AVERAGE(D196:E196)</f>
        <v>555.39499999999998</v>
      </c>
      <c r="I196" s="2">
        <f>AVERAGE(F196:G196)</f>
        <v>823.01499999999999</v>
      </c>
      <c r="J196" s="2">
        <f>TTEST(D196:E196,F196:G196,2,2)</f>
        <v>0.24604241554762585</v>
      </c>
      <c r="K196" s="1">
        <f>I196/H196</f>
        <v>1.4818552561690328</v>
      </c>
    </row>
    <row r="197" spans="1:11" x14ac:dyDescent="0.3">
      <c r="A197" s="2" t="s">
        <v>707</v>
      </c>
      <c r="B197" s="2" t="s">
        <v>708</v>
      </c>
      <c r="C197" s="2" t="s">
        <v>4</v>
      </c>
      <c r="D197" s="2">
        <v>13.21</v>
      </c>
      <c r="E197" s="2">
        <v>14.02</v>
      </c>
      <c r="F197" s="2">
        <v>19.21</v>
      </c>
      <c r="G197" s="2">
        <v>21.14</v>
      </c>
      <c r="H197" s="2">
        <f>AVERAGE(D197:E197)</f>
        <v>13.615</v>
      </c>
      <c r="I197" s="2">
        <f>AVERAGE(F197:G197)</f>
        <v>20.175000000000001</v>
      </c>
      <c r="J197" s="2">
        <f>TTEST(D197:E197,F197:G197,2,2)</f>
        <v>2.4518869321706736E-2</v>
      </c>
      <c r="K197" s="1">
        <f>I197/H197</f>
        <v>1.4818215203819318</v>
      </c>
    </row>
    <row r="198" spans="1:11" x14ac:dyDescent="0.3">
      <c r="A198" s="2" t="s">
        <v>689</v>
      </c>
      <c r="B198" s="2" t="s">
        <v>690</v>
      </c>
      <c r="C198" s="2" t="s">
        <v>4</v>
      </c>
      <c r="D198" s="2">
        <v>7.11</v>
      </c>
      <c r="E198" s="2">
        <v>4.67</v>
      </c>
      <c r="F198" s="2">
        <v>8.9600000000000009</v>
      </c>
      <c r="G198" s="2">
        <v>8.4600000000000009</v>
      </c>
      <c r="H198" s="2">
        <f>AVERAGE(D198:E198)</f>
        <v>5.8900000000000006</v>
      </c>
      <c r="I198" s="2">
        <f>AVERAGE(F198:G198)</f>
        <v>8.7100000000000009</v>
      </c>
      <c r="J198" s="2">
        <f>TTEST(D198:E198,F198:G198,2,2)</f>
        <v>0.15182503529768687</v>
      </c>
      <c r="K198" s="1">
        <f>I198/H198</f>
        <v>1.4787775891341257</v>
      </c>
    </row>
    <row r="199" spans="1:11" x14ac:dyDescent="0.3">
      <c r="A199" s="2" t="s">
        <v>829</v>
      </c>
      <c r="B199" s="2" t="s">
        <v>830</v>
      </c>
      <c r="C199" s="2" t="s">
        <v>4</v>
      </c>
      <c r="D199" s="2">
        <v>10.16</v>
      </c>
      <c r="E199" s="2">
        <v>11.68</v>
      </c>
      <c r="F199" s="2">
        <v>15.36</v>
      </c>
      <c r="G199" s="2">
        <v>16.91</v>
      </c>
      <c r="H199" s="2">
        <f>AVERAGE(D199:E199)</f>
        <v>10.92</v>
      </c>
      <c r="I199" s="2">
        <f>AVERAGE(F199:G199)</f>
        <v>16.134999999999998</v>
      </c>
      <c r="J199" s="2">
        <f>TTEST(D199:E199,F199:G199,2,2)</f>
        <v>4.0696754235457232E-2</v>
      </c>
      <c r="K199" s="1">
        <f>I199/H199</f>
        <v>1.4775641025641024</v>
      </c>
    </row>
    <row r="200" spans="1:11" x14ac:dyDescent="0.3">
      <c r="A200" s="2" t="s">
        <v>243</v>
      </c>
      <c r="B200" s="2" t="s">
        <v>244</v>
      </c>
      <c r="C200" s="2" t="s">
        <v>4</v>
      </c>
      <c r="D200" s="2">
        <v>4.0599999999999996</v>
      </c>
      <c r="E200" s="2">
        <v>5.45</v>
      </c>
      <c r="F200" s="2">
        <v>7.68</v>
      </c>
      <c r="G200" s="2">
        <v>6.34</v>
      </c>
      <c r="H200" s="2">
        <f>AVERAGE(D200:E200)</f>
        <v>4.7549999999999999</v>
      </c>
      <c r="I200" s="2">
        <f>AVERAGE(F200:G200)</f>
        <v>7.01</v>
      </c>
      <c r="J200" s="2">
        <f>TTEST(D200:E200,F200:G200,2,2)</f>
        <v>0.14456050684544275</v>
      </c>
      <c r="K200" s="1">
        <f>I200/H200</f>
        <v>1.4742376445846477</v>
      </c>
    </row>
    <row r="201" spans="1:11" x14ac:dyDescent="0.3">
      <c r="A201" s="2" t="s">
        <v>175</v>
      </c>
      <c r="B201" s="2" t="s">
        <v>176</v>
      </c>
      <c r="C201" s="2" t="s">
        <v>4</v>
      </c>
      <c r="D201" s="2">
        <v>41.67</v>
      </c>
      <c r="E201" s="2">
        <v>39.72</v>
      </c>
      <c r="F201" s="2">
        <v>57.62</v>
      </c>
      <c r="G201" s="2">
        <v>62.36</v>
      </c>
      <c r="H201" s="2">
        <f>AVERAGE(D201:E201)</f>
        <v>40.695</v>
      </c>
      <c r="I201" s="2">
        <f>AVERAGE(F201:G201)</f>
        <v>59.989999999999995</v>
      </c>
      <c r="J201" s="2">
        <f>TTEST(D201:E201,F201:G201,2,2)</f>
        <v>1.7187081543936642E-2</v>
      </c>
      <c r="K201" s="1">
        <f>I201/H201</f>
        <v>1.4741368718515786</v>
      </c>
    </row>
    <row r="202" spans="1:11" x14ac:dyDescent="0.3">
      <c r="A202" s="3" t="s">
        <v>1027</v>
      </c>
      <c r="B202" s="3" t="s">
        <v>1028</v>
      </c>
      <c r="C202" s="3" t="s">
        <v>4</v>
      </c>
      <c r="D202" s="3">
        <v>40.65</v>
      </c>
      <c r="E202" s="3">
        <v>32.71</v>
      </c>
      <c r="F202" s="3">
        <v>55.06</v>
      </c>
      <c r="G202" s="3">
        <v>52.85</v>
      </c>
      <c r="H202" s="2">
        <f>AVERAGE(D202:E202)</f>
        <v>36.68</v>
      </c>
      <c r="I202" s="2">
        <f>AVERAGE(F202:G202)</f>
        <v>53.954999999999998</v>
      </c>
      <c r="J202" s="3">
        <f>TTEST(D202:E202,F202:G202,2,2)</f>
        <v>5.2466825294918085E-2</v>
      </c>
      <c r="K202" s="1">
        <f>I202/H202</f>
        <v>1.4709651035986913</v>
      </c>
    </row>
    <row r="203" spans="1:11" x14ac:dyDescent="0.3">
      <c r="A203" s="2" t="s">
        <v>1101</v>
      </c>
      <c r="B203" s="2" t="s">
        <v>1102</v>
      </c>
      <c r="C203" s="2" t="s">
        <v>4</v>
      </c>
      <c r="D203" s="2">
        <v>14.23</v>
      </c>
      <c r="E203" s="2">
        <v>7.79</v>
      </c>
      <c r="F203" s="2">
        <v>15.36</v>
      </c>
      <c r="G203" s="2">
        <v>16.91</v>
      </c>
      <c r="H203" s="2">
        <f>AVERAGE(D203:E203)</f>
        <v>11.01</v>
      </c>
      <c r="I203" s="2">
        <f>AVERAGE(F203:G203)</f>
        <v>16.134999999999998</v>
      </c>
      <c r="J203" s="2">
        <f>TTEST(D203:E203,F203:G203,2,2)</f>
        <v>0.2618344126578519</v>
      </c>
      <c r="K203" s="1">
        <f>I203/H203</f>
        <v>1.4654859218891916</v>
      </c>
    </row>
    <row r="204" spans="1:11" x14ac:dyDescent="0.3">
      <c r="A204" s="2" t="s">
        <v>135</v>
      </c>
      <c r="B204" s="2" t="s">
        <v>136</v>
      </c>
      <c r="C204" s="2" t="s">
        <v>4</v>
      </c>
      <c r="D204" s="2">
        <v>24.39</v>
      </c>
      <c r="E204" s="2">
        <v>14.8</v>
      </c>
      <c r="F204" s="2">
        <v>38.409999999999997</v>
      </c>
      <c r="G204" s="2">
        <v>19.02</v>
      </c>
      <c r="H204" s="2">
        <f>AVERAGE(D204:E204)</f>
        <v>19.594999999999999</v>
      </c>
      <c r="I204" s="2">
        <f>AVERAGE(F204:G204)</f>
        <v>28.714999999999996</v>
      </c>
      <c r="J204" s="2">
        <f>TTEST(D204:E204,F204:G204,2,2)</f>
        <v>0.48788647443539945</v>
      </c>
      <c r="K204" s="1">
        <f>I204/H204</f>
        <v>1.4654248532788976</v>
      </c>
    </row>
    <row r="205" spans="1:11" x14ac:dyDescent="0.3">
      <c r="A205" s="2" t="s">
        <v>1001</v>
      </c>
      <c r="B205" s="2" t="s">
        <v>1002</v>
      </c>
      <c r="C205" s="2" t="s">
        <v>4</v>
      </c>
      <c r="D205" s="2">
        <v>6.1</v>
      </c>
      <c r="E205" s="2">
        <v>1</v>
      </c>
      <c r="F205" s="2">
        <v>5.12</v>
      </c>
      <c r="G205" s="2">
        <v>5.28</v>
      </c>
      <c r="H205" s="2">
        <f>AVERAGE(D205:E205)</f>
        <v>3.55</v>
      </c>
      <c r="I205" s="2">
        <f>AVERAGE(F205:G205)</f>
        <v>5.2</v>
      </c>
      <c r="J205" s="2">
        <f>TTEST(D205:E205,F205:G205,2,2)</f>
        <v>0.58411099255681909</v>
      </c>
      <c r="K205" s="1">
        <f>I205/H205</f>
        <v>1.4647887323943662</v>
      </c>
    </row>
    <row r="206" spans="1:11" x14ac:dyDescent="0.3">
      <c r="A206" s="2" t="s">
        <v>521</v>
      </c>
      <c r="B206" s="2" t="s">
        <v>522</v>
      </c>
      <c r="C206" s="2" t="s">
        <v>4</v>
      </c>
      <c r="D206" s="2">
        <v>129.06</v>
      </c>
      <c r="E206" s="2">
        <v>79.430000000000007</v>
      </c>
      <c r="F206" s="2">
        <v>165.17</v>
      </c>
      <c r="G206" s="2">
        <v>139.52000000000001</v>
      </c>
      <c r="H206" s="2">
        <f>AVERAGE(D206:E206)</f>
        <v>104.245</v>
      </c>
      <c r="I206" s="2">
        <f>AVERAGE(F206:G206)</f>
        <v>152.345</v>
      </c>
      <c r="J206" s="2">
        <f>TTEST(D206:E206,F206:G206,2,2)</f>
        <v>0.2272172169593728</v>
      </c>
      <c r="K206" s="1">
        <f>I206/H206</f>
        <v>1.461413017410907</v>
      </c>
    </row>
    <row r="207" spans="1:11" x14ac:dyDescent="0.3">
      <c r="A207" s="2" t="s">
        <v>1154</v>
      </c>
      <c r="B207" s="2" t="s">
        <v>1155</v>
      </c>
      <c r="C207" s="2" t="s">
        <v>1137</v>
      </c>
      <c r="D207" s="2">
        <v>41.67</v>
      </c>
      <c r="E207" s="2">
        <v>28.81</v>
      </c>
      <c r="F207" s="2">
        <v>62.74</v>
      </c>
      <c r="G207" s="2">
        <v>40.159999999999997</v>
      </c>
      <c r="H207" s="2">
        <f>AVERAGE(D207:E207)</f>
        <v>35.24</v>
      </c>
      <c r="I207" s="2">
        <f>AVERAGE(F207:G207)</f>
        <v>51.45</v>
      </c>
      <c r="J207" s="2">
        <f>TTEST(D207:E207,F207:G207,2,2)</f>
        <v>0.33844013931688821</v>
      </c>
      <c r="K207" s="1">
        <f>I207/H207</f>
        <v>1.4599886492622021</v>
      </c>
    </row>
    <row r="208" spans="1:11" x14ac:dyDescent="0.3">
      <c r="A208" s="2" t="s">
        <v>875</v>
      </c>
      <c r="B208" s="2" t="s">
        <v>876</v>
      </c>
      <c r="C208" s="2" t="s">
        <v>4</v>
      </c>
      <c r="D208" s="2">
        <v>34.549999999999997</v>
      </c>
      <c r="E208" s="2">
        <v>21.03</v>
      </c>
      <c r="F208" s="2">
        <v>40.97</v>
      </c>
      <c r="G208" s="2">
        <v>40.159999999999997</v>
      </c>
      <c r="H208" s="2">
        <f>AVERAGE(D208:E208)</f>
        <v>27.79</v>
      </c>
      <c r="I208" s="2">
        <f>AVERAGE(F208:G208)</f>
        <v>40.564999999999998</v>
      </c>
      <c r="J208" s="2">
        <f>TTEST(D208:E208,F208:G208,2,2)</f>
        <v>0.19987902940271574</v>
      </c>
      <c r="K208" s="1">
        <f>I208/H208</f>
        <v>1.4596977329974812</v>
      </c>
    </row>
    <row r="209" spans="1:11" x14ac:dyDescent="0.3">
      <c r="A209" s="2" t="s">
        <v>1138</v>
      </c>
      <c r="B209" s="2" t="s">
        <v>1139</v>
      </c>
      <c r="C209" s="2" t="s">
        <v>1137</v>
      </c>
      <c r="D209" s="2">
        <v>32.520000000000003</v>
      </c>
      <c r="E209" s="2">
        <v>30.37</v>
      </c>
      <c r="F209" s="2">
        <v>52.5</v>
      </c>
      <c r="G209" s="2">
        <v>39.11</v>
      </c>
      <c r="H209" s="2">
        <f>AVERAGE(D209:E209)</f>
        <v>31.445</v>
      </c>
      <c r="I209" s="2">
        <f>AVERAGE(F209:G209)</f>
        <v>45.805</v>
      </c>
      <c r="J209" s="2">
        <f>TTEST(D209:E209,F209:G209,2,2)</f>
        <v>0.16838038382307785</v>
      </c>
      <c r="K209" s="1">
        <f>I209/H209</f>
        <v>1.4566703768484655</v>
      </c>
    </row>
    <row r="210" spans="1:11" x14ac:dyDescent="0.3">
      <c r="A210" s="2" t="s">
        <v>515</v>
      </c>
      <c r="B210" s="2" t="s">
        <v>516</v>
      </c>
      <c r="C210" s="2" t="s">
        <v>4</v>
      </c>
      <c r="D210" s="2">
        <v>1111.77</v>
      </c>
      <c r="E210" s="2">
        <v>559.91999999999996</v>
      </c>
      <c r="F210" s="2">
        <v>1368.73</v>
      </c>
      <c r="G210" s="2">
        <v>1064.33</v>
      </c>
      <c r="H210" s="2">
        <f>AVERAGE(D210:E210)</f>
        <v>835.84500000000003</v>
      </c>
      <c r="I210" s="2">
        <f>AVERAGE(F210:G210)</f>
        <v>1216.53</v>
      </c>
      <c r="J210" s="2">
        <f>TTEST(D210:E210,F210:G210,2,2)</f>
        <v>0.3504841160536396</v>
      </c>
      <c r="K210" s="1">
        <f>I210/H210</f>
        <v>1.4554492758824902</v>
      </c>
    </row>
    <row r="211" spans="1:11" x14ac:dyDescent="0.3">
      <c r="A211" s="2" t="s">
        <v>789</v>
      </c>
      <c r="B211" s="2" t="s">
        <v>790</v>
      </c>
      <c r="C211" s="2" t="s">
        <v>4</v>
      </c>
      <c r="D211" s="2">
        <v>51.83</v>
      </c>
      <c r="E211" s="2">
        <v>28.04</v>
      </c>
      <c r="F211" s="2">
        <v>60.18</v>
      </c>
      <c r="G211" s="2">
        <v>56.02</v>
      </c>
      <c r="H211" s="2">
        <f>AVERAGE(D211:E211)</f>
        <v>39.935000000000002</v>
      </c>
      <c r="I211" s="2">
        <f>AVERAGE(F211:G211)</f>
        <v>58.1</v>
      </c>
      <c r="J211" s="2">
        <f>TTEST(D211:E211,F211:G211,2,2)</f>
        <v>0.27141676381692015</v>
      </c>
      <c r="K211" s="1">
        <f>I211/H211</f>
        <v>1.4548641542506573</v>
      </c>
    </row>
    <row r="212" spans="1:11" x14ac:dyDescent="0.3">
      <c r="A212" s="2" t="s">
        <v>865</v>
      </c>
      <c r="B212" s="2" t="s">
        <v>866</v>
      </c>
      <c r="C212" s="2" t="s">
        <v>4</v>
      </c>
      <c r="D212" s="2">
        <v>72.150000000000006</v>
      </c>
      <c r="E212" s="2">
        <v>52.18</v>
      </c>
      <c r="F212" s="2">
        <v>101.15</v>
      </c>
      <c r="G212" s="2">
        <v>79.27</v>
      </c>
      <c r="H212" s="2">
        <f>AVERAGE(D212:E212)</f>
        <v>62.165000000000006</v>
      </c>
      <c r="I212" s="2">
        <f>AVERAGE(F212:G212)</f>
        <v>90.210000000000008</v>
      </c>
      <c r="J212" s="2">
        <f>TTEST(D212:E212,F212:G212,2,2)</f>
        <v>0.19880900868644147</v>
      </c>
      <c r="K212" s="1">
        <f>I212/H212</f>
        <v>1.4511381002171639</v>
      </c>
    </row>
    <row r="213" spans="1:11" x14ac:dyDescent="0.3">
      <c r="A213" s="2" t="s">
        <v>1158</v>
      </c>
      <c r="B213" s="2" t="s">
        <v>1159</v>
      </c>
      <c r="C213" s="2" t="s">
        <v>1137</v>
      </c>
      <c r="D213" s="2">
        <v>31.5</v>
      </c>
      <c r="E213" s="2">
        <v>20.25</v>
      </c>
      <c r="F213" s="2">
        <v>35.85</v>
      </c>
      <c r="G213" s="2">
        <v>39.11</v>
      </c>
      <c r="H213" s="2">
        <f>AVERAGE(D213:E213)</f>
        <v>25.875</v>
      </c>
      <c r="I213" s="2">
        <f>AVERAGE(F213:G213)</f>
        <v>37.480000000000004</v>
      </c>
      <c r="J213" s="2">
        <f>TTEST(D213:E213,F213:G213,2,2)</f>
        <v>0.18603196013725298</v>
      </c>
      <c r="K213" s="1">
        <f>I213/H213</f>
        <v>1.4485024154589374</v>
      </c>
    </row>
    <row r="214" spans="1:11" x14ac:dyDescent="0.3">
      <c r="A214" s="2" t="s">
        <v>1105</v>
      </c>
      <c r="B214" s="2" t="s">
        <v>1106</v>
      </c>
      <c r="C214" s="2" t="s">
        <v>4</v>
      </c>
      <c r="D214" s="2">
        <v>6.1</v>
      </c>
      <c r="E214" s="2">
        <v>3.89</v>
      </c>
      <c r="F214" s="2">
        <v>10.24</v>
      </c>
      <c r="G214" s="2">
        <v>4.2300000000000004</v>
      </c>
      <c r="H214" s="2">
        <f>AVERAGE(D214:E214)</f>
        <v>4.9950000000000001</v>
      </c>
      <c r="I214" s="2">
        <f>AVERAGE(F214:G214)</f>
        <v>7.2350000000000003</v>
      </c>
      <c r="J214" s="2">
        <f>TTEST(D214:E214,F214:G214,2,2)</f>
        <v>0.55658514753347732</v>
      </c>
      <c r="K214" s="1">
        <f>I214/H214</f>
        <v>1.4484484484484486</v>
      </c>
    </row>
    <row r="215" spans="1:11" x14ac:dyDescent="0.3">
      <c r="A215" s="2" t="s">
        <v>141</v>
      </c>
      <c r="B215" s="2" t="s">
        <v>142</v>
      </c>
      <c r="C215" s="2" t="s">
        <v>4</v>
      </c>
      <c r="D215" s="2">
        <v>47.76</v>
      </c>
      <c r="E215" s="2">
        <v>44.39</v>
      </c>
      <c r="F215" s="2">
        <v>79.38</v>
      </c>
      <c r="G215" s="2">
        <v>53.9</v>
      </c>
      <c r="H215" s="2">
        <f>AVERAGE(D215:E215)</f>
        <v>46.075000000000003</v>
      </c>
      <c r="I215" s="2">
        <f>AVERAGE(F215:G215)</f>
        <v>66.64</v>
      </c>
      <c r="J215" s="2">
        <f>TTEST(D215:E215,F215:G215,2,2)</f>
        <v>0.25067564877116399</v>
      </c>
      <c r="K215" s="1">
        <f>I215/H215</f>
        <v>1.4463374932175799</v>
      </c>
    </row>
    <row r="216" spans="1:11" x14ac:dyDescent="0.3">
      <c r="A216" s="2" t="s">
        <v>575</v>
      </c>
      <c r="B216" s="2" t="s">
        <v>576</v>
      </c>
      <c r="C216" s="2" t="s">
        <v>4</v>
      </c>
      <c r="D216" s="2">
        <v>29.47</v>
      </c>
      <c r="E216" s="2">
        <v>21.81</v>
      </c>
      <c r="F216" s="2">
        <v>37.130000000000003</v>
      </c>
      <c r="G216" s="2">
        <v>36.99</v>
      </c>
      <c r="H216" s="2">
        <f>AVERAGE(D216:E216)</f>
        <v>25.64</v>
      </c>
      <c r="I216" s="2">
        <f>AVERAGE(F216:G216)</f>
        <v>37.06</v>
      </c>
      <c r="J216" s="2">
        <f>TTEST(D216:E216,F216:G216,2,2)</f>
        <v>9.650315320724967E-2</v>
      </c>
      <c r="K216" s="1">
        <f>I216/H216</f>
        <v>1.4453978159126366</v>
      </c>
    </row>
    <row r="217" spans="1:11" x14ac:dyDescent="0.3">
      <c r="A217" s="2" t="s">
        <v>255</v>
      </c>
      <c r="B217" s="2" t="s">
        <v>256</v>
      </c>
      <c r="C217" s="2" t="s">
        <v>4</v>
      </c>
      <c r="D217" s="2">
        <v>4.0599999999999996</v>
      </c>
      <c r="E217" s="2">
        <v>3.89</v>
      </c>
      <c r="F217" s="2">
        <v>5.12</v>
      </c>
      <c r="G217" s="2">
        <v>6.34</v>
      </c>
      <c r="H217" s="2">
        <f>AVERAGE(D217:E217)</f>
        <v>3.9749999999999996</v>
      </c>
      <c r="I217" s="2">
        <f>AVERAGE(F217:G217)</f>
        <v>5.73</v>
      </c>
      <c r="J217" s="2">
        <f>TTEST(D217:E217,F217:G217,2,2)</f>
        <v>0.10425075939069839</v>
      </c>
      <c r="K217" s="1">
        <f>I217/H217</f>
        <v>1.4415094339622645</v>
      </c>
    </row>
    <row r="218" spans="1:11" x14ac:dyDescent="0.3">
      <c r="A218" s="2" t="s">
        <v>893</v>
      </c>
      <c r="B218" s="2" t="s">
        <v>894</v>
      </c>
      <c r="C218" s="2" t="s">
        <v>4</v>
      </c>
      <c r="D218" s="2">
        <v>9.15</v>
      </c>
      <c r="E218" s="2">
        <v>4.67</v>
      </c>
      <c r="F218" s="2">
        <v>5.12</v>
      </c>
      <c r="G218" s="2">
        <v>14.8</v>
      </c>
      <c r="H218" s="2">
        <f>AVERAGE(D218:E218)</f>
        <v>6.91</v>
      </c>
      <c r="I218" s="2">
        <f>AVERAGE(F218:G218)</f>
        <v>9.9600000000000009</v>
      </c>
      <c r="J218" s="2">
        <f>TTEST(D218:E218,F218:G218,2,2)</f>
        <v>0.62510706369596103</v>
      </c>
      <c r="K218" s="1">
        <f>I218/H218</f>
        <v>1.4413892908827788</v>
      </c>
    </row>
    <row r="219" spans="1:11" x14ac:dyDescent="0.3">
      <c r="A219" s="2" t="s">
        <v>357</v>
      </c>
      <c r="B219" s="2" t="s">
        <v>358</v>
      </c>
      <c r="C219" s="2" t="s">
        <v>4</v>
      </c>
      <c r="D219" s="2">
        <v>117.88</v>
      </c>
      <c r="E219" s="2">
        <v>81.77</v>
      </c>
      <c r="F219" s="2">
        <v>170.29</v>
      </c>
      <c r="G219" s="2">
        <v>117.32</v>
      </c>
      <c r="H219" s="2">
        <f>AVERAGE(D219:E219)</f>
        <v>99.824999999999989</v>
      </c>
      <c r="I219" s="2">
        <f>AVERAGE(F219:G219)</f>
        <v>143.80500000000001</v>
      </c>
      <c r="J219" s="2">
        <f>TTEST(D219:E219,F219:G219,2,2)</f>
        <v>0.30366721489866244</v>
      </c>
      <c r="K219" s="1">
        <f>I219/H219</f>
        <v>1.4405709992486855</v>
      </c>
    </row>
    <row r="220" spans="1:11" x14ac:dyDescent="0.3">
      <c r="A220" s="2" t="s">
        <v>259</v>
      </c>
      <c r="B220" s="2" t="s">
        <v>260</v>
      </c>
      <c r="C220" s="2" t="s">
        <v>4</v>
      </c>
      <c r="D220" s="2">
        <v>32.520000000000003</v>
      </c>
      <c r="E220" s="2">
        <v>27.26</v>
      </c>
      <c r="F220" s="2">
        <v>51.22</v>
      </c>
      <c r="G220" s="2">
        <v>34.880000000000003</v>
      </c>
      <c r="H220" s="2">
        <f>AVERAGE(D220:E220)</f>
        <v>29.89</v>
      </c>
      <c r="I220" s="2">
        <f>AVERAGE(F220:G220)</f>
        <v>43.05</v>
      </c>
      <c r="J220" s="2">
        <f>TTEST(D220:E220,F220:G220,2,2)</f>
        <v>0.26492742609467279</v>
      </c>
      <c r="K220" s="1">
        <f>I220/H220</f>
        <v>1.4402810304449647</v>
      </c>
    </row>
    <row r="221" spans="1:11" x14ac:dyDescent="0.3">
      <c r="A221" s="2" t="s">
        <v>477</v>
      </c>
      <c r="B221" s="2" t="s">
        <v>478</v>
      </c>
      <c r="C221" s="2" t="s">
        <v>4</v>
      </c>
      <c r="D221" s="2">
        <v>33.54</v>
      </c>
      <c r="E221" s="2">
        <v>23.36</v>
      </c>
      <c r="F221" s="2">
        <v>44.81</v>
      </c>
      <c r="G221" s="2">
        <v>36.99</v>
      </c>
      <c r="H221" s="2">
        <f>AVERAGE(D221:E221)</f>
        <v>28.45</v>
      </c>
      <c r="I221" s="2">
        <f>AVERAGE(F221:G221)</f>
        <v>40.900000000000006</v>
      </c>
      <c r="J221" s="2">
        <f>TTEST(D221:E221,F221:G221,2,2)</f>
        <v>0.1919585131735404</v>
      </c>
      <c r="K221" s="1">
        <f>I221/H221</f>
        <v>1.4376098418277683</v>
      </c>
    </row>
    <row r="222" spans="1:11" x14ac:dyDescent="0.3">
      <c r="A222" s="2" t="s">
        <v>1095</v>
      </c>
      <c r="B222" s="2" t="s">
        <v>1096</v>
      </c>
      <c r="C222" s="2" t="s">
        <v>4</v>
      </c>
      <c r="D222" s="2">
        <v>11.18</v>
      </c>
      <c r="E222" s="2">
        <v>4.67</v>
      </c>
      <c r="F222" s="2">
        <v>15.36</v>
      </c>
      <c r="G222" s="2">
        <v>7.4</v>
      </c>
      <c r="H222" s="2">
        <f>AVERAGE(D222:E222)</f>
        <v>7.9249999999999998</v>
      </c>
      <c r="I222" s="2">
        <f>AVERAGE(F222:G222)</f>
        <v>11.379999999999999</v>
      </c>
      <c r="J222" s="2">
        <f>TTEST(D222:E222,F222:G222,2,2)</f>
        <v>0.57082525185323862</v>
      </c>
      <c r="K222" s="1">
        <f>I222/H222</f>
        <v>1.4359621451104101</v>
      </c>
    </row>
    <row r="223" spans="1:11" x14ac:dyDescent="0.3">
      <c r="A223" s="2" t="s">
        <v>261</v>
      </c>
      <c r="B223" s="2" t="s">
        <v>262</v>
      </c>
      <c r="C223" s="2" t="s">
        <v>4</v>
      </c>
      <c r="D223" s="2">
        <v>8.1300000000000008</v>
      </c>
      <c r="E223" s="2">
        <v>6.23</v>
      </c>
      <c r="F223" s="2">
        <v>8.9600000000000009</v>
      </c>
      <c r="G223" s="2">
        <v>11.63</v>
      </c>
      <c r="H223" s="2">
        <f>AVERAGE(D223:E223)</f>
        <v>7.1800000000000006</v>
      </c>
      <c r="I223" s="2">
        <f>AVERAGE(F223:G223)</f>
        <v>10.295000000000002</v>
      </c>
      <c r="J223" s="2">
        <f>TTEST(D223:E223,F223:G223,2,2)</f>
        <v>0.19765179834943569</v>
      </c>
      <c r="K223" s="1">
        <f>I223/H223</f>
        <v>1.4338440111420614</v>
      </c>
    </row>
    <row r="224" spans="1:11" x14ac:dyDescent="0.3">
      <c r="A224" s="2" t="s">
        <v>513</v>
      </c>
      <c r="B224" s="2" t="s">
        <v>514</v>
      </c>
      <c r="C224" s="2" t="s">
        <v>4</v>
      </c>
      <c r="D224" s="2">
        <v>2061.9499999999998</v>
      </c>
      <c r="E224" s="2">
        <v>1202.4000000000001</v>
      </c>
      <c r="F224" s="2">
        <v>2624.79</v>
      </c>
      <c r="G224" s="2">
        <v>2049.39</v>
      </c>
      <c r="H224" s="2">
        <f>AVERAGE(D224:E224)</f>
        <v>1632.175</v>
      </c>
      <c r="I224" s="2">
        <f>AVERAGE(F224:G224)</f>
        <v>2337.09</v>
      </c>
      <c r="J224" s="2">
        <f>TTEST(D224:E224,F224:G224,2,2)</f>
        <v>0.30605318480557708</v>
      </c>
      <c r="K224" s="1">
        <f>I224/H224</f>
        <v>1.4318868993827256</v>
      </c>
    </row>
    <row r="225" spans="1:11" x14ac:dyDescent="0.3">
      <c r="A225" s="2" t="s">
        <v>799</v>
      </c>
      <c r="B225" s="2" t="s">
        <v>800</v>
      </c>
      <c r="C225" s="2" t="s">
        <v>4</v>
      </c>
      <c r="D225" s="2">
        <v>11.18</v>
      </c>
      <c r="E225" s="2">
        <v>9.35</v>
      </c>
      <c r="F225" s="2">
        <v>23.05</v>
      </c>
      <c r="G225" s="2">
        <v>6.34</v>
      </c>
      <c r="H225" s="2">
        <f>AVERAGE(D225:E225)</f>
        <v>10.265000000000001</v>
      </c>
      <c r="I225" s="2">
        <f>AVERAGE(F225:G225)</f>
        <v>14.695</v>
      </c>
      <c r="J225" s="2">
        <f>TTEST(D225:E225,F225:G225,2,2)</f>
        <v>0.65077098460495897</v>
      </c>
      <c r="K225" s="1">
        <f>I225/H225</f>
        <v>1.4315635655138821</v>
      </c>
    </row>
    <row r="226" spans="1:11" x14ac:dyDescent="0.3">
      <c r="A226" s="2" t="s">
        <v>705</v>
      </c>
      <c r="B226" s="2" t="s">
        <v>706</v>
      </c>
      <c r="C226" s="2" t="s">
        <v>4</v>
      </c>
      <c r="D226" s="2">
        <v>129.06</v>
      </c>
      <c r="E226" s="2">
        <v>100.46</v>
      </c>
      <c r="F226" s="2">
        <v>186.94</v>
      </c>
      <c r="G226" s="2">
        <v>141.63</v>
      </c>
      <c r="H226" s="2">
        <f>AVERAGE(D226:E226)</f>
        <v>114.75999999999999</v>
      </c>
      <c r="I226" s="2">
        <f>AVERAGE(F226:G226)</f>
        <v>164.285</v>
      </c>
      <c r="J226" s="2">
        <f>TTEST(D226:E226,F226:G226,2,2)</f>
        <v>0.20576324516762357</v>
      </c>
      <c r="K226" s="1">
        <f>I226/H226</f>
        <v>1.431552805855699</v>
      </c>
    </row>
    <row r="227" spans="1:11" x14ac:dyDescent="0.3">
      <c r="A227" s="2" t="s">
        <v>249</v>
      </c>
      <c r="B227" s="2" t="s">
        <v>250</v>
      </c>
      <c r="C227" s="2" t="s">
        <v>4</v>
      </c>
      <c r="D227" s="2">
        <v>25.41</v>
      </c>
      <c r="E227" s="2">
        <v>29.59</v>
      </c>
      <c r="F227" s="2">
        <v>51.22</v>
      </c>
      <c r="G227" s="2">
        <v>27.48</v>
      </c>
      <c r="H227" s="2">
        <f>AVERAGE(D227:E227)</f>
        <v>27.5</v>
      </c>
      <c r="I227" s="2">
        <f>AVERAGE(F227:G227)</f>
        <v>39.35</v>
      </c>
      <c r="J227" s="2">
        <f>TTEST(D227:E227,F227:G227,2,2)</f>
        <v>0.42917412884337514</v>
      </c>
      <c r="K227" s="1">
        <f>I227/H227</f>
        <v>1.4309090909090909</v>
      </c>
    </row>
    <row r="228" spans="1:11" x14ac:dyDescent="0.3">
      <c r="A228" s="2" t="s">
        <v>183</v>
      </c>
      <c r="B228" s="2" t="s">
        <v>184</v>
      </c>
      <c r="C228" s="2" t="s">
        <v>4</v>
      </c>
      <c r="D228" s="2">
        <v>65.040000000000006</v>
      </c>
      <c r="E228" s="2">
        <v>40.5</v>
      </c>
      <c r="F228" s="2">
        <v>89.63</v>
      </c>
      <c r="G228" s="2">
        <v>61.3</v>
      </c>
      <c r="H228" s="2">
        <f>AVERAGE(D228:E228)</f>
        <v>52.77</v>
      </c>
      <c r="I228" s="2">
        <f>AVERAGE(F228:G228)</f>
        <v>75.465000000000003</v>
      </c>
      <c r="J228" s="2">
        <f>TTEST(D228:E228,F228:G228,2,2)</f>
        <v>0.34956747167995994</v>
      </c>
      <c r="K228" s="1">
        <f>I228/H228</f>
        <v>1.4300739056281979</v>
      </c>
    </row>
    <row r="229" spans="1:11" x14ac:dyDescent="0.3">
      <c r="A229" s="2" t="s">
        <v>121</v>
      </c>
      <c r="B229" s="2" t="s">
        <v>122</v>
      </c>
      <c r="C229" s="2" t="s">
        <v>4</v>
      </c>
      <c r="D229" s="2">
        <v>10.16</v>
      </c>
      <c r="E229" s="2">
        <v>2.34</v>
      </c>
      <c r="F229" s="2">
        <v>11.52</v>
      </c>
      <c r="G229" s="2">
        <v>6.34</v>
      </c>
      <c r="H229" s="2">
        <f>AVERAGE(D229:E229)</f>
        <v>6.25</v>
      </c>
      <c r="I229" s="2">
        <f>AVERAGE(F229:G229)</f>
        <v>8.93</v>
      </c>
      <c r="J229" s="2">
        <f>TTEST(D229:E229,F229:G229,2,2)</f>
        <v>0.62536640743601768</v>
      </c>
      <c r="K229" s="1">
        <f>I229/H229</f>
        <v>1.4287999999999998</v>
      </c>
    </row>
    <row r="230" spans="1:11" x14ac:dyDescent="0.3">
      <c r="A230" s="2" t="s">
        <v>369</v>
      </c>
      <c r="B230" s="2" t="s">
        <v>370</v>
      </c>
      <c r="C230" s="2" t="s">
        <v>4</v>
      </c>
      <c r="D230" s="2">
        <v>54.88</v>
      </c>
      <c r="E230" s="2">
        <v>35.04</v>
      </c>
      <c r="F230" s="2">
        <v>62.74</v>
      </c>
      <c r="G230" s="2">
        <v>65.53</v>
      </c>
      <c r="H230" s="2">
        <f>AVERAGE(D230:E230)</f>
        <v>44.96</v>
      </c>
      <c r="I230" s="2">
        <f>AVERAGE(F230:G230)</f>
        <v>64.135000000000005</v>
      </c>
      <c r="J230" s="2">
        <f>TTEST(D230:E230,F230:G230,2,2)</f>
        <v>0.19570774418874182</v>
      </c>
      <c r="K230" s="1">
        <f>I230/H230</f>
        <v>1.4264902135231317</v>
      </c>
    </row>
    <row r="231" spans="1:11" x14ac:dyDescent="0.3">
      <c r="A231" s="2" t="s">
        <v>609</v>
      </c>
      <c r="B231" s="2" t="s">
        <v>610</v>
      </c>
      <c r="C231" s="2" t="s">
        <v>4</v>
      </c>
      <c r="D231" s="2">
        <v>13.21</v>
      </c>
      <c r="E231" s="2">
        <v>7.79</v>
      </c>
      <c r="F231" s="2">
        <v>14.08</v>
      </c>
      <c r="G231" s="2">
        <v>15.85</v>
      </c>
      <c r="H231" s="2">
        <f>AVERAGE(D231:E231)</f>
        <v>10.5</v>
      </c>
      <c r="I231" s="2">
        <f>AVERAGE(F231:G231)</f>
        <v>14.965</v>
      </c>
      <c r="J231" s="2">
        <f>TTEST(D231:E231,F231:G231,2,2)</f>
        <v>0.25779833964659782</v>
      </c>
      <c r="K231" s="1">
        <f>I231/H231</f>
        <v>1.4252380952380952</v>
      </c>
    </row>
    <row r="232" spans="1:11" x14ac:dyDescent="0.3">
      <c r="A232" s="2" t="s">
        <v>297</v>
      </c>
      <c r="B232" s="2" t="s">
        <v>298</v>
      </c>
      <c r="C232" s="2" t="s">
        <v>4</v>
      </c>
      <c r="D232" s="2">
        <v>5.08</v>
      </c>
      <c r="E232" s="2">
        <v>3.12</v>
      </c>
      <c r="F232" s="2">
        <v>6.4</v>
      </c>
      <c r="G232" s="2">
        <v>5.28</v>
      </c>
      <c r="H232" s="2">
        <f>AVERAGE(D232:E232)</f>
        <v>4.0999999999999996</v>
      </c>
      <c r="I232" s="2">
        <f>AVERAGE(F232:G232)</f>
        <v>5.84</v>
      </c>
      <c r="J232" s="2">
        <f>TTEST(D232:E232,F232:G232,2,2)</f>
        <v>0.26310867547349825</v>
      </c>
      <c r="K232" s="1">
        <f>I232/H232</f>
        <v>1.4243902439024392</v>
      </c>
    </row>
    <row r="233" spans="1:11" x14ac:dyDescent="0.3">
      <c r="A233" s="2" t="s">
        <v>419</v>
      </c>
      <c r="B233" s="2" t="s">
        <v>420</v>
      </c>
      <c r="C233" s="2" t="s">
        <v>4</v>
      </c>
      <c r="D233" s="2">
        <v>64.02</v>
      </c>
      <c r="E233" s="2">
        <v>47.5</v>
      </c>
      <c r="F233" s="2">
        <v>92.19</v>
      </c>
      <c r="G233" s="2">
        <v>66.59</v>
      </c>
      <c r="H233" s="2">
        <f>AVERAGE(D233:E233)</f>
        <v>55.76</v>
      </c>
      <c r="I233" s="2">
        <f>AVERAGE(F233:G233)</f>
        <v>79.39</v>
      </c>
      <c r="J233" s="2">
        <f>TTEST(D233:E233,F233:G233,2,2)</f>
        <v>0.26102542970613685</v>
      </c>
      <c r="K233" s="1">
        <f>I233/H233</f>
        <v>1.4237804878048781</v>
      </c>
    </row>
    <row r="234" spans="1:11" x14ac:dyDescent="0.3">
      <c r="A234" s="2" t="s">
        <v>659</v>
      </c>
      <c r="B234" s="2" t="s">
        <v>660</v>
      </c>
      <c r="C234" s="2" t="s">
        <v>4</v>
      </c>
      <c r="D234" s="2">
        <v>47.76</v>
      </c>
      <c r="E234" s="2">
        <v>35.82</v>
      </c>
      <c r="F234" s="2">
        <v>64.02</v>
      </c>
      <c r="G234" s="2">
        <v>54.96</v>
      </c>
      <c r="H234" s="2">
        <f>AVERAGE(D234:E234)</f>
        <v>41.79</v>
      </c>
      <c r="I234" s="2">
        <f>AVERAGE(F234:G234)</f>
        <v>59.489999999999995</v>
      </c>
      <c r="J234" s="2">
        <f>TTEST(D234:E234,F234:G234,2,2)</f>
        <v>0.14204300799796254</v>
      </c>
      <c r="K234" s="1">
        <f>I234/H234</f>
        <v>1.4235463029432878</v>
      </c>
    </row>
    <row r="235" spans="1:11" x14ac:dyDescent="0.3">
      <c r="A235" s="2" t="s">
        <v>969</v>
      </c>
      <c r="B235" s="2" t="s">
        <v>970</v>
      </c>
      <c r="C235" s="2" t="s">
        <v>4</v>
      </c>
      <c r="D235" s="2">
        <v>32.520000000000003</v>
      </c>
      <c r="E235" s="2">
        <v>26.48</v>
      </c>
      <c r="F235" s="2">
        <v>51.22</v>
      </c>
      <c r="G235" s="2">
        <v>32.76</v>
      </c>
      <c r="H235" s="2">
        <f>AVERAGE(D235:E235)</f>
        <v>29.5</v>
      </c>
      <c r="I235" s="2">
        <f>AVERAGE(F235:G235)</f>
        <v>41.989999999999995</v>
      </c>
      <c r="J235" s="2">
        <f>TTEST(D235:E235,F235:G235,2,2)</f>
        <v>0.3271969095897479</v>
      </c>
      <c r="K235" s="1">
        <f>I235/H235</f>
        <v>1.4233898305084745</v>
      </c>
    </row>
    <row r="236" spans="1:11" x14ac:dyDescent="0.3">
      <c r="A236" s="2" t="s">
        <v>101</v>
      </c>
      <c r="B236" s="2" t="s">
        <v>102</v>
      </c>
      <c r="C236" s="2" t="s">
        <v>4</v>
      </c>
      <c r="D236" s="2">
        <v>61.99</v>
      </c>
      <c r="E236" s="2">
        <v>33.49</v>
      </c>
      <c r="F236" s="2">
        <v>64.02</v>
      </c>
      <c r="G236" s="2">
        <v>71.87</v>
      </c>
      <c r="H236" s="2">
        <f>AVERAGE(D236:E236)</f>
        <v>47.74</v>
      </c>
      <c r="I236" s="2">
        <f>AVERAGE(F236:G236)</f>
        <v>67.944999999999993</v>
      </c>
      <c r="J236" s="2">
        <f>TTEST(D236:E236,F236:G236,2,2)</f>
        <v>0.30500017984533356</v>
      </c>
      <c r="K236" s="1">
        <f>I236/H236</f>
        <v>1.4232299958106407</v>
      </c>
    </row>
    <row r="237" spans="1:11" x14ac:dyDescent="0.3">
      <c r="A237" s="2" t="s">
        <v>907</v>
      </c>
      <c r="B237" s="2" t="s">
        <v>908</v>
      </c>
      <c r="C237" s="2" t="s">
        <v>4</v>
      </c>
      <c r="D237" s="2">
        <v>39.630000000000003</v>
      </c>
      <c r="E237" s="2">
        <v>38.159999999999997</v>
      </c>
      <c r="F237" s="2">
        <v>58.9</v>
      </c>
      <c r="G237" s="2">
        <v>51.79</v>
      </c>
      <c r="H237" s="2">
        <f>AVERAGE(D237:E237)</f>
        <v>38.894999999999996</v>
      </c>
      <c r="I237" s="2">
        <f>AVERAGE(F237:G237)</f>
        <v>55.344999999999999</v>
      </c>
      <c r="J237" s="2">
        <f>TTEST(D237:E237,F237:G237,2,2)</f>
        <v>4.5408294909029312E-2</v>
      </c>
      <c r="K237" s="1">
        <f>I237/H237</f>
        <v>1.4229335390152977</v>
      </c>
    </row>
    <row r="238" spans="1:11" x14ac:dyDescent="0.3">
      <c r="A238" s="2" t="s">
        <v>681</v>
      </c>
      <c r="B238" s="2" t="s">
        <v>682</v>
      </c>
      <c r="C238" s="2" t="s">
        <v>4</v>
      </c>
      <c r="D238" s="2">
        <v>37.6</v>
      </c>
      <c r="E238" s="2">
        <v>28.81</v>
      </c>
      <c r="F238" s="2">
        <v>44.81</v>
      </c>
      <c r="G238" s="2">
        <v>49.68</v>
      </c>
      <c r="H238" s="2">
        <f>AVERAGE(D238:E238)</f>
        <v>33.204999999999998</v>
      </c>
      <c r="I238" s="2">
        <f>AVERAGE(F238:G238)</f>
        <v>47.245000000000005</v>
      </c>
      <c r="J238" s="2">
        <f>TTEST(D238:E238,F238:G238,2,2)</f>
        <v>0.10776105416894655</v>
      </c>
      <c r="K238" s="1">
        <f>I238/H238</f>
        <v>1.4228278873663607</v>
      </c>
    </row>
    <row r="239" spans="1:11" x14ac:dyDescent="0.3">
      <c r="A239" s="2" t="s">
        <v>181</v>
      </c>
      <c r="B239" s="2" t="s">
        <v>182</v>
      </c>
      <c r="C239" s="2" t="s">
        <v>4</v>
      </c>
      <c r="D239" s="2">
        <v>15.24</v>
      </c>
      <c r="E239" s="2">
        <v>15.58</v>
      </c>
      <c r="F239" s="2">
        <v>26.89</v>
      </c>
      <c r="G239" s="2">
        <v>16.91</v>
      </c>
      <c r="H239" s="2">
        <f>AVERAGE(D239:E239)</f>
        <v>15.41</v>
      </c>
      <c r="I239" s="2">
        <f>AVERAGE(F239:G239)</f>
        <v>21.9</v>
      </c>
      <c r="J239" s="2">
        <f>TTEST(D239:E239,F239:G239,2,2)</f>
        <v>0.32329017841117513</v>
      </c>
      <c r="K239" s="1">
        <f>I239/H239</f>
        <v>1.4211550940947435</v>
      </c>
    </row>
    <row r="240" spans="1:11" x14ac:dyDescent="0.3">
      <c r="A240" s="2" t="s">
        <v>545</v>
      </c>
      <c r="B240" s="2" t="s">
        <v>546</v>
      </c>
      <c r="C240" s="2" t="s">
        <v>4</v>
      </c>
      <c r="D240" s="2">
        <v>46.75</v>
      </c>
      <c r="E240" s="2">
        <v>36.6</v>
      </c>
      <c r="F240" s="2">
        <v>60.18</v>
      </c>
      <c r="G240" s="2">
        <v>58.13</v>
      </c>
      <c r="H240" s="2">
        <f>AVERAGE(D240:E240)</f>
        <v>41.674999999999997</v>
      </c>
      <c r="I240" s="2">
        <f>AVERAGE(F240:G240)</f>
        <v>59.155000000000001</v>
      </c>
      <c r="J240" s="2">
        <f>TTEST(D240:E240,F240:G240,2,2)</f>
        <v>7.7650124393621955E-2</v>
      </c>
      <c r="K240" s="1">
        <f>I240/H240</f>
        <v>1.4194361127774446</v>
      </c>
    </row>
    <row r="241" spans="1:11" x14ac:dyDescent="0.3">
      <c r="A241" s="2" t="s">
        <v>1133</v>
      </c>
      <c r="B241" s="2" t="s">
        <v>1134</v>
      </c>
      <c r="C241" s="2" t="s">
        <v>4</v>
      </c>
      <c r="D241" s="2">
        <v>839.41</v>
      </c>
      <c r="E241" s="2">
        <v>714.12</v>
      </c>
      <c r="F241" s="2">
        <v>1259.9000000000001</v>
      </c>
      <c r="G241" s="2">
        <v>944.9</v>
      </c>
      <c r="H241" s="2">
        <f>AVERAGE(D241:E241)</f>
        <v>776.76499999999999</v>
      </c>
      <c r="I241" s="2">
        <f>AVERAGE(F241:G241)</f>
        <v>1102.4000000000001</v>
      </c>
      <c r="J241" s="2">
        <f>TTEST(D241:E241,F241:G241,2,2)</f>
        <v>0.1946717462469556</v>
      </c>
      <c r="K241" s="1">
        <f>I241/H241</f>
        <v>1.419219455047537</v>
      </c>
    </row>
    <row r="242" spans="1:11" x14ac:dyDescent="0.3">
      <c r="A242" s="2" t="s">
        <v>589</v>
      </c>
      <c r="B242" s="2" t="s">
        <v>590</v>
      </c>
      <c r="C242" s="2" t="s">
        <v>4</v>
      </c>
      <c r="D242" s="2">
        <v>48.78</v>
      </c>
      <c r="E242" s="2">
        <v>29.59</v>
      </c>
      <c r="F242" s="2">
        <v>61.46</v>
      </c>
      <c r="G242" s="2">
        <v>49.68</v>
      </c>
      <c r="H242" s="2">
        <f>AVERAGE(D242:E242)</f>
        <v>39.185000000000002</v>
      </c>
      <c r="I242" s="2">
        <f>AVERAGE(F242:G242)</f>
        <v>55.57</v>
      </c>
      <c r="J242" s="2">
        <f>TTEST(D242:E242,F242:G242,2,2)</f>
        <v>0.28283461990184955</v>
      </c>
      <c r="K242" s="1">
        <f>I242/H242</f>
        <v>1.4181446982263621</v>
      </c>
    </row>
    <row r="243" spans="1:11" x14ac:dyDescent="0.3">
      <c r="A243" s="2" t="s">
        <v>21</v>
      </c>
      <c r="B243" s="2" t="s">
        <v>22</v>
      </c>
      <c r="C243" s="2" t="s">
        <v>4</v>
      </c>
      <c r="D243" s="2">
        <v>664.62</v>
      </c>
      <c r="E243" s="2">
        <v>447.78</v>
      </c>
      <c r="F243" s="2">
        <v>843.77</v>
      </c>
      <c r="G243" s="2">
        <v>733.51</v>
      </c>
      <c r="H243" s="2">
        <f>AVERAGE(D243:E243)</f>
        <v>556.20000000000005</v>
      </c>
      <c r="I243" s="2">
        <f>AVERAGE(F243:G243)</f>
        <v>788.64</v>
      </c>
      <c r="J243" s="2">
        <f>TTEST(D243:E243,F243:G243,2,2)</f>
        <v>0.196170118452484</v>
      </c>
      <c r="K243" s="1">
        <f>I243/H243</f>
        <v>1.4179072276159654</v>
      </c>
    </row>
    <row r="244" spans="1:11" x14ac:dyDescent="0.3">
      <c r="A244" s="2" t="s">
        <v>143</v>
      </c>
      <c r="B244" s="2" t="s">
        <v>144</v>
      </c>
      <c r="C244" s="2" t="s">
        <v>4</v>
      </c>
      <c r="D244" s="2">
        <v>9.15</v>
      </c>
      <c r="E244" s="2">
        <v>15.58</v>
      </c>
      <c r="F244" s="2">
        <v>19.21</v>
      </c>
      <c r="G244" s="2">
        <v>15.85</v>
      </c>
      <c r="H244" s="2">
        <f>AVERAGE(D244:E244)</f>
        <v>12.365</v>
      </c>
      <c r="I244" s="2">
        <f>AVERAGE(F244:G244)</f>
        <v>17.53</v>
      </c>
      <c r="J244" s="2">
        <f>TTEST(D244:E244,F244:G244,2,2)</f>
        <v>0.29049570500317345</v>
      </c>
      <c r="K244" s="1">
        <f>I244/H244</f>
        <v>1.4177112818439144</v>
      </c>
    </row>
    <row r="245" spans="1:11" x14ac:dyDescent="0.3">
      <c r="A245" s="2" t="s">
        <v>285</v>
      </c>
      <c r="B245" s="2" t="s">
        <v>286</v>
      </c>
      <c r="C245" s="2" t="s">
        <v>4</v>
      </c>
      <c r="D245" s="2">
        <v>40.65</v>
      </c>
      <c r="E245" s="2">
        <v>35.04</v>
      </c>
      <c r="F245" s="2">
        <v>57.62</v>
      </c>
      <c r="G245" s="2">
        <v>49.68</v>
      </c>
      <c r="H245" s="2">
        <f>AVERAGE(D245:E245)</f>
        <v>37.844999999999999</v>
      </c>
      <c r="I245" s="2">
        <f>AVERAGE(F245:G245)</f>
        <v>53.65</v>
      </c>
      <c r="J245" s="2">
        <f>TTEST(D245:E245,F245:G245,2,2)</f>
        <v>8.2987137900375041E-2</v>
      </c>
      <c r="K245" s="1">
        <f>I245/H245</f>
        <v>1.4176245210727969</v>
      </c>
    </row>
    <row r="246" spans="1:11" x14ac:dyDescent="0.3">
      <c r="A246" s="2" t="s">
        <v>1071</v>
      </c>
      <c r="B246" s="2" t="s">
        <v>1072</v>
      </c>
      <c r="C246" s="2" t="s">
        <v>4</v>
      </c>
      <c r="D246" s="2">
        <v>37.6</v>
      </c>
      <c r="E246" s="2">
        <v>16.350000000000001</v>
      </c>
      <c r="F246" s="2">
        <v>38.409999999999997</v>
      </c>
      <c r="G246" s="2">
        <v>38.049999999999997</v>
      </c>
      <c r="H246" s="2">
        <f>AVERAGE(D246:E246)</f>
        <v>26.975000000000001</v>
      </c>
      <c r="I246" s="2">
        <f>AVERAGE(F246:G246)</f>
        <v>38.229999999999997</v>
      </c>
      <c r="J246" s="2">
        <f>TTEST(D246:E246,F246:G246,2,2)</f>
        <v>0.4005500111871878</v>
      </c>
      <c r="K246" s="1">
        <f>I246/H246</f>
        <v>1.4172381835032435</v>
      </c>
    </row>
    <row r="247" spans="1:11" x14ac:dyDescent="0.3">
      <c r="A247" s="2" t="s">
        <v>187</v>
      </c>
      <c r="B247" s="2" t="s">
        <v>188</v>
      </c>
      <c r="C247" s="2" t="s">
        <v>4</v>
      </c>
      <c r="D247" s="2">
        <v>25.41</v>
      </c>
      <c r="E247" s="2">
        <v>12.46</v>
      </c>
      <c r="F247" s="2">
        <v>28.17</v>
      </c>
      <c r="G247" s="2">
        <v>25.37</v>
      </c>
      <c r="H247" s="2">
        <f>AVERAGE(D247:E247)</f>
        <v>18.935000000000002</v>
      </c>
      <c r="I247" s="2">
        <f>AVERAGE(F247:G247)</f>
        <v>26.770000000000003</v>
      </c>
      <c r="J247" s="2">
        <f>TTEST(D247:E247,F247:G247,2,2)</f>
        <v>0.35847286072638063</v>
      </c>
      <c r="K247" s="1">
        <f>I247/H247</f>
        <v>1.41378399788751</v>
      </c>
    </row>
    <row r="248" spans="1:11" x14ac:dyDescent="0.3">
      <c r="A248" s="2" t="s">
        <v>1037</v>
      </c>
      <c r="B248" s="2" t="s">
        <v>1038</v>
      </c>
      <c r="C248" s="2" t="s">
        <v>4</v>
      </c>
      <c r="D248" s="2">
        <v>10013.02</v>
      </c>
      <c r="E248" s="2">
        <v>14864.09</v>
      </c>
      <c r="F248" s="2">
        <v>17257</v>
      </c>
      <c r="G248" s="2">
        <v>17885.419999999998</v>
      </c>
      <c r="H248" s="2">
        <f>AVERAGE(D248:E248)</f>
        <v>12438.555</v>
      </c>
      <c r="I248" s="2">
        <f>AVERAGE(F248:G248)</f>
        <v>17571.21</v>
      </c>
      <c r="J248" s="2">
        <f>TTEST(D248:E248,F248:G248,2,2)</f>
        <v>0.17072783407680947</v>
      </c>
      <c r="K248" s="1">
        <f>I248/H248</f>
        <v>1.4126407770034379</v>
      </c>
    </row>
    <row r="249" spans="1:11" x14ac:dyDescent="0.3">
      <c r="A249" s="2" t="s">
        <v>885</v>
      </c>
      <c r="B249" s="2" t="s">
        <v>886</v>
      </c>
      <c r="C249" s="2" t="s">
        <v>4</v>
      </c>
      <c r="D249" s="2">
        <v>22.36</v>
      </c>
      <c r="E249" s="2">
        <v>12.46</v>
      </c>
      <c r="F249" s="2">
        <v>26.89</v>
      </c>
      <c r="G249" s="2">
        <v>22.2</v>
      </c>
      <c r="H249" s="2">
        <f>AVERAGE(D249:E249)</f>
        <v>17.41</v>
      </c>
      <c r="I249" s="2">
        <f>AVERAGE(F249:G249)</f>
        <v>24.545000000000002</v>
      </c>
      <c r="J249" s="2">
        <f>TTEST(D249:E249,F249:G249,2,2)</f>
        <v>0.32250494676303565</v>
      </c>
      <c r="K249" s="1">
        <f>I249/H249</f>
        <v>1.4098219414129811</v>
      </c>
    </row>
    <row r="250" spans="1:11" x14ac:dyDescent="0.3">
      <c r="A250" s="2" t="s">
        <v>165</v>
      </c>
      <c r="B250" s="2" t="s">
        <v>166</v>
      </c>
      <c r="C250" s="2" t="s">
        <v>4</v>
      </c>
      <c r="D250" s="2">
        <v>1053.8399999999999</v>
      </c>
      <c r="E250" s="2">
        <v>722.68</v>
      </c>
      <c r="F250" s="2">
        <v>1451.95</v>
      </c>
      <c r="G250" s="2">
        <v>1048.48</v>
      </c>
      <c r="H250" s="2">
        <f>AVERAGE(D250:E250)</f>
        <v>888.26</v>
      </c>
      <c r="I250" s="2">
        <f>AVERAGE(F250:G250)</f>
        <v>1250.2150000000001</v>
      </c>
      <c r="J250" s="2">
        <f>TTEST(D250:E250,F250:G250,2,2)</f>
        <v>0.29982801468775089</v>
      </c>
      <c r="K250" s="1">
        <f>I250/H250</f>
        <v>1.4074876725283139</v>
      </c>
    </row>
    <row r="251" spans="1:11" x14ac:dyDescent="0.3">
      <c r="A251" s="2" t="s">
        <v>1129</v>
      </c>
      <c r="B251" s="2" t="s">
        <v>1130</v>
      </c>
      <c r="C251" s="2" t="s">
        <v>4</v>
      </c>
      <c r="D251" s="2">
        <v>636.16999999999996</v>
      </c>
      <c r="E251" s="2">
        <v>376.92</v>
      </c>
      <c r="F251" s="2">
        <v>774.63</v>
      </c>
      <c r="G251" s="2">
        <v>645.79</v>
      </c>
      <c r="H251" s="2">
        <f>AVERAGE(D251:E251)</f>
        <v>506.54499999999996</v>
      </c>
      <c r="I251" s="2">
        <f>AVERAGE(F251:G251)</f>
        <v>710.21</v>
      </c>
      <c r="J251" s="2">
        <f>TTEST(D251:E251,F251:G251,2,2)</f>
        <v>0.29470060322720149</v>
      </c>
      <c r="K251" s="1">
        <f>I251/H251</f>
        <v>1.4020669437068771</v>
      </c>
    </row>
    <row r="252" spans="1:11" x14ac:dyDescent="0.3">
      <c r="A252" s="2" t="s">
        <v>1142</v>
      </c>
      <c r="B252" s="2" t="s">
        <v>1143</v>
      </c>
      <c r="C252" s="2" t="s">
        <v>1137</v>
      </c>
      <c r="D252" s="2">
        <v>9.15</v>
      </c>
      <c r="E252" s="2">
        <v>3.89</v>
      </c>
      <c r="F252" s="2">
        <v>7.68</v>
      </c>
      <c r="G252" s="2">
        <v>10.57</v>
      </c>
      <c r="H252" s="2">
        <f>AVERAGE(D252:E252)</f>
        <v>6.5200000000000005</v>
      </c>
      <c r="I252" s="2">
        <f>AVERAGE(F252:G252)</f>
        <v>9.125</v>
      </c>
      <c r="J252" s="2">
        <f>TTEST(D252:E252,F252:G252,2,2)</f>
        <v>0.47685990312804427</v>
      </c>
      <c r="K252" s="1">
        <f>I252/H252</f>
        <v>1.3995398773006134</v>
      </c>
    </row>
    <row r="253" spans="1:11" x14ac:dyDescent="0.3">
      <c r="A253" s="2" t="s">
        <v>351</v>
      </c>
      <c r="B253" s="2" t="s">
        <v>352</v>
      </c>
      <c r="C253" s="2" t="s">
        <v>4</v>
      </c>
      <c r="D253" s="2">
        <v>16.260000000000002</v>
      </c>
      <c r="E253" s="2">
        <v>5.45</v>
      </c>
      <c r="F253" s="2">
        <v>16.64</v>
      </c>
      <c r="G253" s="2">
        <v>13.74</v>
      </c>
      <c r="H253" s="2">
        <f>AVERAGE(D253:E253)</f>
        <v>10.855</v>
      </c>
      <c r="I253" s="2">
        <f>AVERAGE(F253:G253)</f>
        <v>15.190000000000001</v>
      </c>
      <c r="J253" s="2">
        <f>TTEST(D253:E253,F253:G253,2,2)</f>
        <v>0.51959282528773865</v>
      </c>
      <c r="K253" s="1">
        <f>I253/H253</f>
        <v>1.3993551358820822</v>
      </c>
    </row>
    <row r="254" spans="1:11" x14ac:dyDescent="0.3">
      <c r="A254" s="2" t="s">
        <v>215</v>
      </c>
      <c r="B254" s="2" t="s">
        <v>216</v>
      </c>
      <c r="C254" s="2" t="s">
        <v>4</v>
      </c>
      <c r="D254" s="2">
        <v>12.19</v>
      </c>
      <c r="E254" s="2">
        <v>4.67</v>
      </c>
      <c r="F254" s="2">
        <v>14.08</v>
      </c>
      <c r="G254" s="2">
        <v>9.51</v>
      </c>
      <c r="H254" s="2">
        <f>AVERAGE(D254:E254)</f>
        <v>8.43</v>
      </c>
      <c r="I254" s="2">
        <f>AVERAGE(F254:G254)</f>
        <v>11.795</v>
      </c>
      <c r="J254" s="2">
        <f>TTEST(D254:E254,F254:G254,2,2)</f>
        <v>0.52431153419988707</v>
      </c>
      <c r="K254" s="1">
        <f>I254/H254</f>
        <v>1.3991696322657177</v>
      </c>
    </row>
    <row r="255" spans="1:11" x14ac:dyDescent="0.3">
      <c r="A255" s="2" t="s">
        <v>39</v>
      </c>
      <c r="B255" s="2" t="s">
        <v>40</v>
      </c>
      <c r="C255" s="2" t="s">
        <v>4</v>
      </c>
      <c r="D255" s="2">
        <v>21.34</v>
      </c>
      <c r="E255" s="2">
        <v>17.91</v>
      </c>
      <c r="F255" s="2">
        <v>29.45</v>
      </c>
      <c r="G255" s="2">
        <v>25.37</v>
      </c>
      <c r="H255" s="2">
        <f>AVERAGE(D255:E255)</f>
        <v>19.625</v>
      </c>
      <c r="I255" s="2">
        <f>AVERAGE(F255:G255)</f>
        <v>27.41</v>
      </c>
      <c r="J255" s="2">
        <f>TTEST(D255:E255,F255:G255,2,2)</f>
        <v>9.9936091960663997E-2</v>
      </c>
      <c r="K255" s="1">
        <f>I255/H255</f>
        <v>1.3966878980891719</v>
      </c>
    </row>
    <row r="256" spans="1:11" x14ac:dyDescent="0.3">
      <c r="A256" s="2" t="s">
        <v>465</v>
      </c>
      <c r="B256" s="2" t="s">
        <v>466</v>
      </c>
      <c r="C256" s="2" t="s">
        <v>4</v>
      </c>
      <c r="D256" s="2">
        <v>241.87</v>
      </c>
      <c r="E256" s="2">
        <v>147.18</v>
      </c>
      <c r="F256" s="2">
        <v>300.89</v>
      </c>
      <c r="G256" s="2">
        <v>242.04</v>
      </c>
      <c r="H256" s="2">
        <f>AVERAGE(D256:E256)</f>
        <v>194.52500000000001</v>
      </c>
      <c r="I256" s="2">
        <f>AVERAGE(F256:G256)</f>
        <v>271.46499999999997</v>
      </c>
      <c r="J256" s="2">
        <f>TTEST(D256:E256,F256:G256,2,2)</f>
        <v>0.30154114258310727</v>
      </c>
      <c r="K256" s="1">
        <f>I256/H256</f>
        <v>1.3955275671507517</v>
      </c>
    </row>
    <row r="257" spans="1:11" x14ac:dyDescent="0.3">
      <c r="A257" s="2" t="s">
        <v>365</v>
      </c>
      <c r="B257" s="2" t="s">
        <v>366</v>
      </c>
      <c r="C257" s="2" t="s">
        <v>4</v>
      </c>
      <c r="D257" s="2">
        <v>93.49</v>
      </c>
      <c r="E257" s="2">
        <v>61.52</v>
      </c>
      <c r="F257" s="2">
        <v>117.8</v>
      </c>
      <c r="G257" s="2">
        <v>98.29</v>
      </c>
      <c r="H257" s="2">
        <f>AVERAGE(D257:E257)</f>
        <v>77.504999999999995</v>
      </c>
      <c r="I257" s="2">
        <f>AVERAGE(F257:G257)</f>
        <v>108.045</v>
      </c>
      <c r="J257" s="2">
        <f>TTEST(D257:E257,F257:G257,2,2)</f>
        <v>0.24449719170189299</v>
      </c>
      <c r="K257" s="1">
        <f>I257/H257</f>
        <v>1.3940390942519838</v>
      </c>
    </row>
    <row r="258" spans="1:11" x14ac:dyDescent="0.3">
      <c r="A258" s="2" t="s">
        <v>801</v>
      </c>
      <c r="B258" s="2" t="s">
        <v>802</v>
      </c>
      <c r="C258" s="2" t="s">
        <v>4</v>
      </c>
      <c r="D258" s="2">
        <v>8.1300000000000008</v>
      </c>
      <c r="E258" s="2">
        <v>5.45</v>
      </c>
      <c r="F258" s="2">
        <v>11.52</v>
      </c>
      <c r="G258" s="2">
        <v>7.4</v>
      </c>
      <c r="H258" s="2">
        <f>AVERAGE(D258:E258)</f>
        <v>6.7900000000000009</v>
      </c>
      <c r="I258" s="2">
        <f>AVERAGE(F258:G258)</f>
        <v>9.4600000000000009</v>
      </c>
      <c r="J258" s="2">
        <f>TTEST(D258:E258,F258:G258,2,2)</f>
        <v>0.39077446008259109</v>
      </c>
      <c r="K258" s="1">
        <f>I258/H258</f>
        <v>1.3932253313696612</v>
      </c>
    </row>
    <row r="259" spans="1:11" x14ac:dyDescent="0.3">
      <c r="A259" s="2" t="s">
        <v>321</v>
      </c>
      <c r="B259" s="2" t="s">
        <v>322</v>
      </c>
      <c r="C259" s="2" t="s">
        <v>4</v>
      </c>
      <c r="D259" s="2">
        <v>31.5</v>
      </c>
      <c r="E259" s="2">
        <v>37.380000000000003</v>
      </c>
      <c r="F259" s="2">
        <v>52.5</v>
      </c>
      <c r="G259" s="2">
        <v>43.33</v>
      </c>
      <c r="H259" s="2">
        <f>AVERAGE(D259:E259)</f>
        <v>34.44</v>
      </c>
      <c r="I259" s="2">
        <f>AVERAGE(F259:G259)</f>
        <v>47.914999999999999</v>
      </c>
      <c r="J259" s="2">
        <f>TTEST(D259:E259,F259:G259,2,2)</f>
        <v>0.13183191557152274</v>
      </c>
      <c r="K259" s="1">
        <f>I259/H259</f>
        <v>1.3912601626016261</v>
      </c>
    </row>
    <row r="260" spans="1:11" x14ac:dyDescent="0.3">
      <c r="A260" s="2" t="s">
        <v>463</v>
      </c>
      <c r="B260" s="2" t="s">
        <v>464</v>
      </c>
      <c r="C260" s="2" t="s">
        <v>4</v>
      </c>
      <c r="D260" s="2">
        <v>87.4</v>
      </c>
      <c r="E260" s="2">
        <v>69.31</v>
      </c>
      <c r="F260" s="2">
        <v>103.71</v>
      </c>
      <c r="G260" s="2">
        <v>114.15</v>
      </c>
      <c r="H260" s="2">
        <f>AVERAGE(D260:E260)</f>
        <v>78.355000000000004</v>
      </c>
      <c r="I260" s="2">
        <f>AVERAGE(F260:G260)</f>
        <v>108.93</v>
      </c>
      <c r="J260" s="2">
        <f>TTEST(D260:E260,F260:G260,2,2)</f>
        <v>9.9547203711951027E-2</v>
      </c>
      <c r="K260" s="1">
        <f>I260/H260</f>
        <v>1.3902112181736968</v>
      </c>
    </row>
    <row r="261" spans="1:11" x14ac:dyDescent="0.3">
      <c r="A261" s="2" t="s">
        <v>909</v>
      </c>
      <c r="B261" s="2" t="s">
        <v>910</v>
      </c>
      <c r="C261" s="2" t="s">
        <v>4</v>
      </c>
      <c r="D261" s="2">
        <v>30.49</v>
      </c>
      <c r="E261" s="2">
        <v>21.81</v>
      </c>
      <c r="F261" s="2">
        <v>40.97</v>
      </c>
      <c r="G261" s="2">
        <v>31.71</v>
      </c>
      <c r="H261" s="2">
        <f>AVERAGE(D261:E261)</f>
        <v>26.15</v>
      </c>
      <c r="I261" s="2">
        <f>AVERAGE(F261:G261)</f>
        <v>36.340000000000003</v>
      </c>
      <c r="J261" s="2">
        <f>TTEST(D261:E261,F261:G261,2,2)</f>
        <v>0.24955998544515523</v>
      </c>
      <c r="K261" s="1">
        <f>I261/H261</f>
        <v>1.389674952198853</v>
      </c>
    </row>
    <row r="262" spans="1:11" x14ac:dyDescent="0.3">
      <c r="A262" s="2" t="s">
        <v>621</v>
      </c>
      <c r="B262" s="2" t="s">
        <v>622</v>
      </c>
      <c r="C262" s="2" t="s">
        <v>4</v>
      </c>
      <c r="D262" s="2">
        <v>41.67</v>
      </c>
      <c r="E262" s="2">
        <v>20.25</v>
      </c>
      <c r="F262" s="2">
        <v>44.81</v>
      </c>
      <c r="G262" s="2">
        <v>41.22</v>
      </c>
      <c r="H262" s="2">
        <f>AVERAGE(D262:E262)</f>
        <v>30.96</v>
      </c>
      <c r="I262" s="2">
        <f>AVERAGE(F262:G262)</f>
        <v>43.015000000000001</v>
      </c>
      <c r="J262" s="2">
        <f>TTEST(D262:E262,F262:G262,2,2)</f>
        <v>0.38254565147211361</v>
      </c>
      <c r="K262" s="1">
        <f>I262/H262</f>
        <v>1.38937338501292</v>
      </c>
    </row>
    <row r="263" spans="1:11" x14ac:dyDescent="0.3">
      <c r="A263" s="2" t="s">
        <v>671</v>
      </c>
      <c r="B263" s="2" t="s">
        <v>672</v>
      </c>
      <c r="C263" s="2" t="s">
        <v>4</v>
      </c>
      <c r="D263" s="2">
        <v>3015.19</v>
      </c>
      <c r="E263" s="2">
        <v>2150.14</v>
      </c>
      <c r="F263" s="2">
        <v>4054.97</v>
      </c>
      <c r="G263" s="2">
        <v>3121.12</v>
      </c>
      <c r="H263" s="2">
        <f>AVERAGE(D263:E263)</f>
        <v>2582.665</v>
      </c>
      <c r="I263" s="2">
        <f>AVERAGE(F263:G263)</f>
        <v>3588.0450000000001</v>
      </c>
      <c r="J263" s="2">
        <f>TTEST(D263:E263,F263:G263,2,2)</f>
        <v>0.25496385511205211</v>
      </c>
      <c r="K263" s="1">
        <f>I263/H263</f>
        <v>1.3892800653588444</v>
      </c>
    </row>
    <row r="264" spans="1:11" x14ac:dyDescent="0.3">
      <c r="A264" s="2" t="s">
        <v>409</v>
      </c>
      <c r="B264" s="2" t="s">
        <v>410</v>
      </c>
      <c r="C264" s="2" t="s">
        <v>4</v>
      </c>
      <c r="D264" s="2">
        <v>30.49</v>
      </c>
      <c r="E264" s="2">
        <v>21.81</v>
      </c>
      <c r="F264" s="2">
        <v>46.09</v>
      </c>
      <c r="G264" s="2">
        <v>26.42</v>
      </c>
      <c r="H264" s="2">
        <f>AVERAGE(D264:E264)</f>
        <v>26.15</v>
      </c>
      <c r="I264" s="2">
        <f>AVERAGE(F264:G264)</f>
        <v>36.255000000000003</v>
      </c>
      <c r="J264" s="2">
        <f>TTEST(D264:E264,F264:G264,2,2)</f>
        <v>0.4464460914246341</v>
      </c>
      <c r="K264" s="1">
        <f>I264/H264</f>
        <v>1.3864244741873806</v>
      </c>
    </row>
    <row r="265" spans="1:11" x14ac:dyDescent="0.3">
      <c r="A265" s="2" t="s">
        <v>615</v>
      </c>
      <c r="B265" s="2" t="s">
        <v>616</v>
      </c>
      <c r="C265" s="2" t="s">
        <v>4</v>
      </c>
      <c r="D265" s="2">
        <v>27.44</v>
      </c>
      <c r="E265" s="2">
        <v>21.03</v>
      </c>
      <c r="F265" s="2">
        <v>33.29</v>
      </c>
      <c r="G265" s="2">
        <v>33.82</v>
      </c>
      <c r="H265" s="2">
        <f>AVERAGE(D265:E265)</f>
        <v>24.234999999999999</v>
      </c>
      <c r="I265" s="2">
        <f>AVERAGE(F265:G265)</f>
        <v>33.555</v>
      </c>
      <c r="J265" s="2">
        <f>TTEST(D265:E265,F265:G265,2,2)</f>
        <v>0.10129540109985202</v>
      </c>
      <c r="K265" s="1">
        <f>I265/H265</f>
        <v>1.3845677738807509</v>
      </c>
    </row>
    <row r="266" spans="1:11" x14ac:dyDescent="0.3">
      <c r="A266" s="2" t="s">
        <v>347</v>
      </c>
      <c r="B266" s="2" t="s">
        <v>348</v>
      </c>
      <c r="C266" s="2" t="s">
        <v>4</v>
      </c>
      <c r="D266" s="2">
        <v>360.77</v>
      </c>
      <c r="E266" s="2">
        <v>222.72</v>
      </c>
      <c r="F266" s="2">
        <v>460.94</v>
      </c>
      <c r="G266" s="2">
        <v>346.67</v>
      </c>
      <c r="H266" s="2">
        <f>AVERAGE(D266:E266)</f>
        <v>291.745</v>
      </c>
      <c r="I266" s="2">
        <f>AVERAGE(F266:G266)</f>
        <v>403.80500000000001</v>
      </c>
      <c r="J266" s="2">
        <f>TTEST(D266:E266,F266:G266,2,2)</f>
        <v>0.33755089302199359</v>
      </c>
      <c r="K266" s="1">
        <f>I266/H266</f>
        <v>1.3841025553137158</v>
      </c>
    </row>
    <row r="267" spans="1:11" x14ac:dyDescent="0.3">
      <c r="A267" s="2" t="s">
        <v>257</v>
      </c>
      <c r="B267" s="2" t="s">
        <v>258</v>
      </c>
      <c r="C267" s="2" t="s">
        <v>4</v>
      </c>
      <c r="D267" s="2">
        <v>14.23</v>
      </c>
      <c r="E267" s="2">
        <v>5.45</v>
      </c>
      <c r="F267" s="2">
        <v>16.64</v>
      </c>
      <c r="G267" s="2">
        <v>10.57</v>
      </c>
      <c r="H267" s="2">
        <f>AVERAGE(D267:E267)</f>
        <v>9.84</v>
      </c>
      <c r="I267" s="2">
        <f>AVERAGE(F267:G267)</f>
        <v>13.605</v>
      </c>
      <c r="J267" s="2">
        <f>TTEST(D267:E267,F267:G267,2,2)</f>
        <v>0.55362246771065615</v>
      </c>
      <c r="K267" s="1">
        <f>I267/H267</f>
        <v>1.3826219512195124</v>
      </c>
    </row>
    <row r="268" spans="1:11" x14ac:dyDescent="0.3">
      <c r="A268" s="2" t="s">
        <v>293</v>
      </c>
      <c r="B268" s="2" t="s">
        <v>294</v>
      </c>
      <c r="C268" s="2" t="s">
        <v>4</v>
      </c>
      <c r="D268" s="2">
        <v>52.84</v>
      </c>
      <c r="E268" s="2">
        <v>36.6</v>
      </c>
      <c r="F268" s="2">
        <v>65.3</v>
      </c>
      <c r="G268" s="2">
        <v>58.13</v>
      </c>
      <c r="H268" s="2">
        <f>AVERAGE(D268:E268)</f>
        <v>44.72</v>
      </c>
      <c r="I268" s="2">
        <f>AVERAGE(F268:G268)</f>
        <v>61.715000000000003</v>
      </c>
      <c r="J268" s="2">
        <f>TTEST(D268:E268,F268:G268,2,2)</f>
        <v>0.19562700287117629</v>
      </c>
      <c r="K268" s="1">
        <f>I268/H268</f>
        <v>1.3800313059033991</v>
      </c>
    </row>
    <row r="269" spans="1:11" x14ac:dyDescent="0.3">
      <c r="A269" s="2" t="s">
        <v>37</v>
      </c>
      <c r="B269" s="2" t="s">
        <v>38</v>
      </c>
      <c r="C269" s="2" t="s">
        <v>4</v>
      </c>
      <c r="D269" s="2">
        <v>47.76</v>
      </c>
      <c r="E269" s="2">
        <v>20.25</v>
      </c>
      <c r="F269" s="2">
        <v>58.9</v>
      </c>
      <c r="G269" s="2">
        <v>34.880000000000003</v>
      </c>
      <c r="H269" s="2">
        <f>AVERAGE(D269:E269)</f>
        <v>34.004999999999995</v>
      </c>
      <c r="I269" s="2">
        <f>AVERAGE(F269:G269)</f>
        <v>46.89</v>
      </c>
      <c r="J269" s="2">
        <f>TTEST(D269:E269,F269:G269,2,2)</f>
        <v>0.55353534210398059</v>
      </c>
      <c r="K269" s="1">
        <f>I269/H269</f>
        <v>1.3789148654609618</v>
      </c>
    </row>
    <row r="270" spans="1:11" x14ac:dyDescent="0.3">
      <c r="A270" s="2" t="s">
        <v>573</v>
      </c>
      <c r="B270" s="2" t="s">
        <v>574</v>
      </c>
      <c r="C270" s="2" t="s">
        <v>4</v>
      </c>
      <c r="D270" s="2">
        <v>41.67</v>
      </c>
      <c r="E270" s="2">
        <v>24.92</v>
      </c>
      <c r="F270" s="2">
        <v>47.37</v>
      </c>
      <c r="G270" s="2">
        <v>44.39</v>
      </c>
      <c r="H270" s="2">
        <f>AVERAGE(D270:E270)</f>
        <v>33.295000000000002</v>
      </c>
      <c r="I270" s="2">
        <f>AVERAGE(F270:G270)</f>
        <v>45.879999999999995</v>
      </c>
      <c r="J270" s="2">
        <f>TTEST(D270:E270,F270:G270,2,2)</f>
        <v>0.27713429846908832</v>
      </c>
      <c r="K270" s="1">
        <f>I270/H270</f>
        <v>1.3779846823847421</v>
      </c>
    </row>
    <row r="271" spans="1:11" x14ac:dyDescent="0.3">
      <c r="A271" s="2" t="s">
        <v>179</v>
      </c>
      <c r="B271" s="2" t="s">
        <v>180</v>
      </c>
      <c r="C271" s="2" t="s">
        <v>4</v>
      </c>
      <c r="D271" s="2">
        <v>230.69</v>
      </c>
      <c r="E271" s="2">
        <v>147.18</v>
      </c>
      <c r="F271" s="2">
        <v>288.08999999999997</v>
      </c>
      <c r="G271" s="2">
        <v>232.53</v>
      </c>
      <c r="H271" s="2">
        <f>AVERAGE(D271:E271)</f>
        <v>188.935</v>
      </c>
      <c r="I271" s="2">
        <f>AVERAGE(F271:G271)</f>
        <v>260.31</v>
      </c>
      <c r="J271" s="2">
        <f>TTEST(D271:E271,F271:G271,2,2)</f>
        <v>0.29066280314778792</v>
      </c>
      <c r="K271" s="1">
        <f>I271/H271</f>
        <v>1.3777754254108556</v>
      </c>
    </row>
    <row r="272" spans="1:11" x14ac:dyDescent="0.3">
      <c r="A272" s="2" t="s">
        <v>809</v>
      </c>
      <c r="B272" s="2" t="s">
        <v>810</v>
      </c>
      <c r="C272" s="2" t="s">
        <v>4</v>
      </c>
      <c r="D272" s="2">
        <v>1824.15</v>
      </c>
      <c r="E272" s="2">
        <v>1440.7</v>
      </c>
      <c r="F272" s="2">
        <v>2554.36</v>
      </c>
      <c r="G272" s="2">
        <v>1942.64</v>
      </c>
      <c r="H272" s="2">
        <f>AVERAGE(D272:E272)</f>
        <v>1632.4250000000002</v>
      </c>
      <c r="I272" s="2">
        <f>AVERAGE(F272:G272)</f>
        <v>2248.5</v>
      </c>
      <c r="J272" s="2">
        <f>TTEST(D272:E272,F272:G272,2,2)</f>
        <v>0.23000612380483443</v>
      </c>
      <c r="K272" s="1">
        <f>I272/H272</f>
        <v>1.3773986553746724</v>
      </c>
    </row>
    <row r="273" spans="1:11" x14ac:dyDescent="0.3">
      <c r="A273" s="2" t="s">
        <v>209</v>
      </c>
      <c r="B273" s="2" t="s">
        <v>210</v>
      </c>
      <c r="C273" s="2" t="s">
        <v>4</v>
      </c>
      <c r="D273" s="2">
        <v>5.08</v>
      </c>
      <c r="E273" s="2">
        <v>3.89</v>
      </c>
      <c r="F273" s="2">
        <v>10.24</v>
      </c>
      <c r="G273" s="2">
        <v>2.11</v>
      </c>
      <c r="H273" s="2">
        <f>AVERAGE(D273:E273)</f>
        <v>4.4850000000000003</v>
      </c>
      <c r="I273" s="2">
        <f>AVERAGE(F273:G273)</f>
        <v>6.1749999999999998</v>
      </c>
      <c r="J273" s="2">
        <f>TTEST(D273:E273,F273:G273,2,2)</f>
        <v>0.7206996890726991</v>
      </c>
      <c r="K273" s="1">
        <f>I273/H273</f>
        <v>1.3768115942028984</v>
      </c>
    </row>
    <row r="274" spans="1:11" x14ac:dyDescent="0.3">
      <c r="A274" s="2" t="s">
        <v>937</v>
      </c>
      <c r="B274" s="2" t="s">
        <v>938</v>
      </c>
      <c r="C274" s="2" t="s">
        <v>4</v>
      </c>
      <c r="D274" s="2">
        <v>29.47</v>
      </c>
      <c r="E274" s="2">
        <v>24.92</v>
      </c>
      <c r="F274" s="2">
        <v>40.97</v>
      </c>
      <c r="G274" s="2">
        <v>33.82</v>
      </c>
      <c r="H274" s="2">
        <f>AVERAGE(D274:E274)</f>
        <v>27.195</v>
      </c>
      <c r="I274" s="2">
        <f>AVERAGE(F274:G274)</f>
        <v>37.394999999999996</v>
      </c>
      <c r="J274" s="2">
        <f>TTEST(D274:E274,F274:G274,2,2)</f>
        <v>0.13779638108290682</v>
      </c>
      <c r="K274" s="1">
        <f>I274/H274</f>
        <v>1.3750689464975179</v>
      </c>
    </row>
    <row r="275" spans="1:11" x14ac:dyDescent="0.3">
      <c r="A275" s="2" t="s">
        <v>739</v>
      </c>
      <c r="B275" s="2" t="s">
        <v>740</v>
      </c>
      <c r="C275" s="2" t="s">
        <v>4</v>
      </c>
      <c r="D275" s="2">
        <v>15.24</v>
      </c>
      <c r="E275" s="2">
        <v>17.91</v>
      </c>
      <c r="F275" s="2">
        <v>30.73</v>
      </c>
      <c r="G275" s="2">
        <v>14.8</v>
      </c>
      <c r="H275" s="2">
        <f>AVERAGE(D275:E275)</f>
        <v>16.574999999999999</v>
      </c>
      <c r="I275" s="2">
        <f>AVERAGE(F275:G275)</f>
        <v>22.765000000000001</v>
      </c>
      <c r="J275" s="2">
        <f>TTEST(D275:E275,F275:G275,2,2)</f>
        <v>0.52351193108987149</v>
      </c>
      <c r="K275" s="1">
        <f>I275/H275</f>
        <v>1.3734539969834088</v>
      </c>
    </row>
    <row r="276" spans="1:11" x14ac:dyDescent="0.3">
      <c r="A276" s="2" t="s">
        <v>383</v>
      </c>
      <c r="B276" s="2" t="s">
        <v>384</v>
      </c>
      <c r="C276" s="2" t="s">
        <v>4</v>
      </c>
      <c r="D276" s="2">
        <v>28.45</v>
      </c>
      <c r="E276" s="2">
        <v>21.03</v>
      </c>
      <c r="F276" s="2">
        <v>32.01</v>
      </c>
      <c r="G276" s="2">
        <v>35.94</v>
      </c>
      <c r="H276" s="2">
        <f>AVERAGE(D276:E276)</f>
        <v>24.740000000000002</v>
      </c>
      <c r="I276" s="2">
        <f>AVERAGE(F276:G276)</f>
        <v>33.974999999999994</v>
      </c>
      <c r="J276" s="2">
        <f>TTEST(D276:E276,F276:G276,2,2)</f>
        <v>0.15883975789653559</v>
      </c>
      <c r="K276" s="1">
        <f>I276/H276</f>
        <v>1.3732821341956343</v>
      </c>
    </row>
    <row r="277" spans="1:11" x14ac:dyDescent="0.3">
      <c r="A277" s="2" t="s">
        <v>81</v>
      </c>
      <c r="B277" s="2" t="s">
        <v>82</v>
      </c>
      <c r="C277" s="2" t="s">
        <v>4</v>
      </c>
      <c r="D277" s="2">
        <v>7023.24</v>
      </c>
      <c r="E277" s="2">
        <v>5548.63</v>
      </c>
      <c r="F277" s="2">
        <v>9579.83</v>
      </c>
      <c r="G277" s="2">
        <v>7681.79</v>
      </c>
      <c r="H277" s="2">
        <f>AVERAGE(D277:E277)</f>
        <v>6285.9349999999995</v>
      </c>
      <c r="I277" s="2">
        <f>AVERAGE(F277:G277)</f>
        <v>8630.81</v>
      </c>
      <c r="J277" s="2">
        <f>TTEST(D277:E277,F277:G277,2,2)</f>
        <v>0.19031225595922285</v>
      </c>
      <c r="K277" s="1">
        <f>I277/H277</f>
        <v>1.3730351968322931</v>
      </c>
    </row>
    <row r="278" spans="1:11" x14ac:dyDescent="0.3">
      <c r="A278" s="2" t="s">
        <v>211</v>
      </c>
      <c r="B278" s="2" t="s">
        <v>212</v>
      </c>
      <c r="C278" s="2" t="s">
        <v>4</v>
      </c>
      <c r="D278" s="2">
        <v>32.520000000000003</v>
      </c>
      <c r="E278" s="2">
        <v>18.690000000000001</v>
      </c>
      <c r="F278" s="2">
        <v>33.29</v>
      </c>
      <c r="G278" s="2">
        <v>36.99</v>
      </c>
      <c r="H278" s="2">
        <f>AVERAGE(D278:E278)</f>
        <v>25.605000000000004</v>
      </c>
      <c r="I278" s="2">
        <f>AVERAGE(F278:G278)</f>
        <v>35.14</v>
      </c>
      <c r="J278" s="2">
        <f>TTEST(D278:E278,F278:G278,2,2)</f>
        <v>0.31435814911216053</v>
      </c>
      <c r="K278" s="1">
        <f>I278/H278</f>
        <v>1.3723882054286269</v>
      </c>
    </row>
    <row r="279" spans="1:11" x14ac:dyDescent="0.3">
      <c r="A279" s="2" t="s">
        <v>399</v>
      </c>
      <c r="B279" s="2" t="s">
        <v>400</v>
      </c>
      <c r="C279" s="2" t="s">
        <v>4</v>
      </c>
      <c r="D279" s="2">
        <v>12.19</v>
      </c>
      <c r="E279" s="2">
        <v>7.79</v>
      </c>
      <c r="F279" s="2">
        <v>11.52</v>
      </c>
      <c r="G279" s="2">
        <v>15.85</v>
      </c>
      <c r="H279" s="2">
        <f>AVERAGE(D279:E279)</f>
        <v>9.99</v>
      </c>
      <c r="I279" s="2">
        <f>AVERAGE(F279:G279)</f>
        <v>13.684999999999999</v>
      </c>
      <c r="J279" s="2">
        <f>TTEST(D279:E279,F279:G279,2,2)</f>
        <v>0.3539131025863359</v>
      </c>
      <c r="K279" s="1">
        <f>I279/H279</f>
        <v>1.3698698698698697</v>
      </c>
    </row>
    <row r="280" spans="1:11" x14ac:dyDescent="0.3">
      <c r="A280" s="2" t="s">
        <v>1041</v>
      </c>
      <c r="B280" s="2" t="s">
        <v>1042</v>
      </c>
      <c r="C280" s="2" t="s">
        <v>4</v>
      </c>
      <c r="D280" s="2">
        <v>16.260000000000002</v>
      </c>
      <c r="E280" s="2">
        <v>17.91</v>
      </c>
      <c r="F280" s="2">
        <v>19.21</v>
      </c>
      <c r="G280" s="2">
        <v>27.48</v>
      </c>
      <c r="H280" s="2">
        <f>AVERAGE(D280:E280)</f>
        <v>17.085000000000001</v>
      </c>
      <c r="I280" s="2">
        <f>AVERAGE(F280:G280)</f>
        <v>23.344999999999999</v>
      </c>
      <c r="J280" s="2">
        <f>TTEST(D280:E280,F280:G280,2,2)</f>
        <v>0.27592694131959383</v>
      </c>
      <c r="K280" s="1">
        <f>I280/H280</f>
        <v>1.3664032777290018</v>
      </c>
    </row>
    <row r="281" spans="1:11" x14ac:dyDescent="0.3">
      <c r="A281" s="2" t="s">
        <v>859</v>
      </c>
      <c r="B281" s="2" t="s">
        <v>860</v>
      </c>
      <c r="C281" s="2" t="s">
        <v>4</v>
      </c>
      <c r="D281" s="2">
        <v>6.1</v>
      </c>
      <c r="E281" s="2">
        <v>9.35</v>
      </c>
      <c r="F281" s="2">
        <v>17.93</v>
      </c>
      <c r="G281" s="2">
        <v>3.17</v>
      </c>
      <c r="H281" s="2">
        <f>AVERAGE(D281:E281)</f>
        <v>7.7249999999999996</v>
      </c>
      <c r="I281" s="2">
        <f>AVERAGE(F281:G281)</f>
        <v>10.55</v>
      </c>
      <c r="J281" s="2">
        <f>TTEST(D281:E281,F281:G281,2,2)</f>
        <v>0.74443615108459471</v>
      </c>
      <c r="K281" s="1">
        <f>I281/H281</f>
        <v>1.3656957928802591</v>
      </c>
    </row>
    <row r="282" spans="1:11" x14ac:dyDescent="0.3">
      <c r="A282" s="2" t="s">
        <v>867</v>
      </c>
      <c r="B282" s="2" t="s">
        <v>868</v>
      </c>
      <c r="C282" s="2" t="s">
        <v>4</v>
      </c>
      <c r="D282" s="2">
        <v>80.28</v>
      </c>
      <c r="E282" s="2">
        <v>46.73</v>
      </c>
      <c r="F282" s="2">
        <v>89.63</v>
      </c>
      <c r="G282" s="2">
        <v>83.5</v>
      </c>
      <c r="H282" s="2">
        <f>AVERAGE(D282:E282)</f>
        <v>63.504999999999995</v>
      </c>
      <c r="I282" s="2">
        <f>AVERAGE(F282:G282)</f>
        <v>86.564999999999998</v>
      </c>
      <c r="J282" s="2">
        <f>TTEST(D282:E282,F282:G282,2,2)</f>
        <v>0.30889696116516485</v>
      </c>
      <c r="K282" s="1">
        <f>I282/H282</f>
        <v>1.3631210140933785</v>
      </c>
    </row>
    <row r="283" spans="1:11" x14ac:dyDescent="0.3">
      <c r="A283" s="2" t="s">
        <v>831</v>
      </c>
      <c r="B283" s="2" t="s">
        <v>832</v>
      </c>
      <c r="C283" s="2" t="s">
        <v>4</v>
      </c>
      <c r="D283" s="2">
        <v>684.95</v>
      </c>
      <c r="E283" s="2">
        <v>355.11</v>
      </c>
      <c r="F283" s="2">
        <v>743.9</v>
      </c>
      <c r="G283" s="2">
        <v>673.27</v>
      </c>
      <c r="H283" s="2">
        <f>AVERAGE(D283:E283)</f>
        <v>520.03</v>
      </c>
      <c r="I283" s="2">
        <f>AVERAGE(F283:G283)</f>
        <v>708.58500000000004</v>
      </c>
      <c r="J283" s="2">
        <f>TTEST(D283:E283,F283:G283,2,2)</f>
        <v>0.37984890329753052</v>
      </c>
      <c r="K283" s="1">
        <f>I283/H283</f>
        <v>1.3625848508739882</v>
      </c>
    </row>
    <row r="284" spans="1:11" x14ac:dyDescent="0.3">
      <c r="A284" s="2" t="s">
        <v>835</v>
      </c>
      <c r="B284" s="2" t="s">
        <v>836</v>
      </c>
      <c r="C284" s="2" t="s">
        <v>4</v>
      </c>
      <c r="D284" s="2">
        <v>6.1</v>
      </c>
      <c r="E284" s="2">
        <v>10.119999999999999</v>
      </c>
      <c r="F284" s="2">
        <v>11.52</v>
      </c>
      <c r="G284" s="2">
        <v>10.57</v>
      </c>
      <c r="H284" s="2">
        <f>AVERAGE(D284:E284)</f>
        <v>8.11</v>
      </c>
      <c r="I284" s="2">
        <f>AVERAGE(F284:G284)</f>
        <v>11.045</v>
      </c>
      <c r="J284" s="2">
        <f>TTEST(D284:E284,F284:G284,2,2)</f>
        <v>0.29118840722460948</v>
      </c>
      <c r="K284" s="1">
        <f>I284/H284</f>
        <v>1.3618988902589397</v>
      </c>
    </row>
    <row r="285" spans="1:11" x14ac:dyDescent="0.3">
      <c r="A285" s="2" t="s">
        <v>543</v>
      </c>
      <c r="B285" s="2" t="s">
        <v>544</v>
      </c>
      <c r="C285" s="2" t="s">
        <v>4</v>
      </c>
      <c r="D285" s="2">
        <v>454.26</v>
      </c>
      <c r="E285" s="2">
        <v>264</v>
      </c>
      <c r="F285" s="2">
        <v>551.85</v>
      </c>
      <c r="G285" s="2">
        <v>425.94</v>
      </c>
      <c r="H285" s="2">
        <f>AVERAGE(D285:E285)</f>
        <v>359.13</v>
      </c>
      <c r="I285" s="2">
        <f>AVERAGE(F285:G285)</f>
        <v>488.89499999999998</v>
      </c>
      <c r="J285" s="2">
        <f>TTEST(D285:E285,F285:G285,2,2)</f>
        <v>0.37323333788467006</v>
      </c>
      <c r="K285" s="1">
        <f>I285/H285</f>
        <v>1.3613315512488513</v>
      </c>
    </row>
    <row r="286" spans="1:11" x14ac:dyDescent="0.3">
      <c r="A286" s="2" t="s">
        <v>43</v>
      </c>
      <c r="B286" s="2" t="s">
        <v>44</v>
      </c>
      <c r="C286" s="2" t="s">
        <v>4</v>
      </c>
      <c r="D286" s="2">
        <v>15.24</v>
      </c>
      <c r="E286" s="2">
        <v>10.119999999999999</v>
      </c>
      <c r="F286" s="2">
        <v>21.77</v>
      </c>
      <c r="G286" s="2">
        <v>12.68</v>
      </c>
      <c r="H286" s="2">
        <f>AVERAGE(D286:E286)</f>
        <v>12.68</v>
      </c>
      <c r="I286" s="2">
        <f>AVERAGE(F286:G286)</f>
        <v>17.225000000000001</v>
      </c>
      <c r="J286" s="2">
        <f>TTEST(D286:E286,F286:G286,2,2)</f>
        <v>0.47546225520525576</v>
      </c>
      <c r="K286" s="1">
        <f>I286/H286</f>
        <v>1.3584384858044165</v>
      </c>
    </row>
    <row r="287" spans="1:11" x14ac:dyDescent="0.3">
      <c r="A287" s="2" t="s">
        <v>805</v>
      </c>
      <c r="B287" s="2" t="s">
        <v>806</v>
      </c>
      <c r="C287" s="2" t="s">
        <v>4</v>
      </c>
      <c r="D287" s="2">
        <v>88.41</v>
      </c>
      <c r="E287" s="2">
        <v>77.099999999999994</v>
      </c>
      <c r="F287" s="2">
        <v>124.2</v>
      </c>
      <c r="G287" s="2">
        <v>100.41</v>
      </c>
      <c r="H287" s="2">
        <f>AVERAGE(D287:E287)</f>
        <v>82.754999999999995</v>
      </c>
      <c r="I287" s="2">
        <f>AVERAGE(F287:G287)</f>
        <v>112.30500000000001</v>
      </c>
      <c r="J287" s="2">
        <f>TTEST(D287:E287,F287:G287,2,2)</f>
        <v>0.15403539999677873</v>
      </c>
      <c r="K287" s="1">
        <f>I287/H287</f>
        <v>1.357078122167845</v>
      </c>
    </row>
    <row r="288" spans="1:11" x14ac:dyDescent="0.3">
      <c r="A288" s="2" t="s">
        <v>959</v>
      </c>
      <c r="B288" s="2" t="s">
        <v>960</v>
      </c>
      <c r="C288" s="2" t="s">
        <v>4</v>
      </c>
      <c r="D288" s="2">
        <v>68.09</v>
      </c>
      <c r="E288" s="2">
        <v>41.27</v>
      </c>
      <c r="F288" s="2">
        <v>80.66</v>
      </c>
      <c r="G288" s="2">
        <v>67.64</v>
      </c>
      <c r="H288" s="2">
        <f>AVERAGE(D288:E288)</f>
        <v>54.680000000000007</v>
      </c>
      <c r="I288" s="2">
        <f>AVERAGE(F288:G288)</f>
        <v>74.150000000000006</v>
      </c>
      <c r="J288" s="2">
        <f>TTEST(D288:E288,F288:G288,2,2)</f>
        <v>0.32152341895326508</v>
      </c>
      <c r="K288" s="1">
        <f>I288/H288</f>
        <v>1.3560716898317482</v>
      </c>
    </row>
    <row r="289" spans="1:11" x14ac:dyDescent="0.3">
      <c r="A289" s="2" t="s">
        <v>1196</v>
      </c>
      <c r="B289" s="2" t="s">
        <v>1197</v>
      </c>
      <c r="C289" s="2" t="s">
        <v>1137</v>
      </c>
      <c r="D289" s="2">
        <v>25.41</v>
      </c>
      <c r="E289" s="2">
        <v>14.02</v>
      </c>
      <c r="F289" s="2">
        <v>26.89</v>
      </c>
      <c r="G289" s="2">
        <v>26.42</v>
      </c>
      <c r="H289" s="2">
        <f>AVERAGE(D289:E289)</f>
        <v>19.715</v>
      </c>
      <c r="I289" s="2">
        <f>AVERAGE(F289:G289)</f>
        <v>26.655000000000001</v>
      </c>
      <c r="J289" s="2">
        <f>TTEST(D289:E289,F289:G289,2,2)</f>
        <v>0.34754405699839985</v>
      </c>
      <c r="K289" s="1">
        <f>I289/H289</f>
        <v>1.3520162312959676</v>
      </c>
    </row>
    <row r="290" spans="1:11" x14ac:dyDescent="0.3">
      <c r="A290" s="2" t="s">
        <v>961</v>
      </c>
      <c r="B290" s="2" t="s">
        <v>962</v>
      </c>
      <c r="C290" s="2" t="s">
        <v>4</v>
      </c>
      <c r="D290" s="2">
        <v>7.11</v>
      </c>
      <c r="E290" s="2">
        <v>3.89</v>
      </c>
      <c r="F290" s="2">
        <v>6.4</v>
      </c>
      <c r="G290" s="2">
        <v>8.4600000000000009</v>
      </c>
      <c r="H290" s="2">
        <f>AVERAGE(D290:E290)</f>
        <v>5.5</v>
      </c>
      <c r="I290" s="2">
        <f>AVERAGE(F290:G290)</f>
        <v>7.4300000000000006</v>
      </c>
      <c r="J290" s="2">
        <f>TTEST(D290:E290,F290:G290,2,2)</f>
        <v>0.41889871575280824</v>
      </c>
      <c r="K290" s="1">
        <f>I290/H290</f>
        <v>1.3509090909090911</v>
      </c>
    </row>
    <row r="291" spans="1:11" x14ac:dyDescent="0.3">
      <c r="A291" s="2" t="s">
        <v>939</v>
      </c>
      <c r="B291" s="2" t="s">
        <v>940</v>
      </c>
      <c r="C291" s="2" t="s">
        <v>4</v>
      </c>
      <c r="D291" s="2">
        <v>31.5</v>
      </c>
      <c r="E291" s="2">
        <v>27.26</v>
      </c>
      <c r="F291" s="2">
        <v>42.25</v>
      </c>
      <c r="G291" s="2">
        <v>36.99</v>
      </c>
      <c r="H291" s="2">
        <f>AVERAGE(D291:E291)</f>
        <v>29.380000000000003</v>
      </c>
      <c r="I291" s="2">
        <f>AVERAGE(F291:G291)</f>
        <v>39.620000000000005</v>
      </c>
      <c r="J291" s="2">
        <f>TTEST(D291:E291,F291:G291,2,2)</f>
        <v>9.3770533247778842E-2</v>
      </c>
      <c r="K291" s="1">
        <f>I291/H291</f>
        <v>1.3485364193328795</v>
      </c>
    </row>
    <row r="292" spans="1:11" x14ac:dyDescent="0.3">
      <c r="A292" s="2" t="s">
        <v>325</v>
      </c>
      <c r="B292" s="2" t="s">
        <v>326</v>
      </c>
      <c r="C292" s="2" t="s">
        <v>4</v>
      </c>
      <c r="D292" s="2">
        <v>20.32</v>
      </c>
      <c r="E292" s="2">
        <v>13.24</v>
      </c>
      <c r="F292" s="2">
        <v>23.05</v>
      </c>
      <c r="G292" s="2">
        <v>22.2</v>
      </c>
      <c r="H292" s="2">
        <f>AVERAGE(D292:E292)</f>
        <v>16.78</v>
      </c>
      <c r="I292" s="2">
        <f>AVERAGE(F292:G292)</f>
        <v>22.625</v>
      </c>
      <c r="J292" s="2">
        <f>TTEST(D292:E292,F292:G292,2,2)</f>
        <v>0.24281259733590399</v>
      </c>
      <c r="K292" s="1">
        <f>I292/H292</f>
        <v>1.3483313468414779</v>
      </c>
    </row>
    <row r="293" spans="1:11" x14ac:dyDescent="0.3">
      <c r="A293" s="2" t="s">
        <v>971</v>
      </c>
      <c r="B293" s="2" t="s">
        <v>972</v>
      </c>
      <c r="C293" s="2" t="s">
        <v>4</v>
      </c>
      <c r="D293" s="2">
        <v>21.34</v>
      </c>
      <c r="E293" s="2">
        <v>20.25</v>
      </c>
      <c r="F293" s="2">
        <v>24.33</v>
      </c>
      <c r="G293" s="2">
        <v>31.71</v>
      </c>
      <c r="H293" s="2">
        <f>AVERAGE(D293:E293)</f>
        <v>20.795000000000002</v>
      </c>
      <c r="I293" s="2">
        <f>AVERAGE(F293:G293)</f>
        <v>28.02</v>
      </c>
      <c r="J293" s="2">
        <f>TTEST(D293:E293,F293:G293,2,2)</f>
        <v>0.19235609067477777</v>
      </c>
      <c r="K293" s="1">
        <f>I293/H293</f>
        <v>1.3474392882904542</v>
      </c>
    </row>
    <row r="294" spans="1:11" x14ac:dyDescent="0.3">
      <c r="A294" s="2" t="s">
        <v>1184</v>
      </c>
      <c r="B294" s="2" t="s">
        <v>1185</v>
      </c>
      <c r="C294" s="2" t="s">
        <v>1137</v>
      </c>
      <c r="D294" s="2">
        <v>20.32</v>
      </c>
      <c r="E294" s="2">
        <v>28.04</v>
      </c>
      <c r="F294" s="2">
        <v>33.29</v>
      </c>
      <c r="G294" s="2">
        <v>31.71</v>
      </c>
      <c r="H294" s="2">
        <f>AVERAGE(D294:E294)</f>
        <v>24.18</v>
      </c>
      <c r="I294" s="2">
        <f>AVERAGE(F294:G294)</f>
        <v>32.5</v>
      </c>
      <c r="J294" s="2">
        <f>TTEST(D294:E294,F294:G294,2,2)</f>
        <v>0.16912010198254268</v>
      </c>
      <c r="K294" s="1">
        <f>I294/H294</f>
        <v>1.3440860215053763</v>
      </c>
    </row>
    <row r="295" spans="1:11" x14ac:dyDescent="0.3">
      <c r="A295" s="2" t="s">
        <v>205</v>
      </c>
      <c r="B295" s="2" t="s">
        <v>206</v>
      </c>
      <c r="C295" s="2" t="s">
        <v>4</v>
      </c>
      <c r="D295" s="2">
        <v>35.57</v>
      </c>
      <c r="E295" s="2">
        <v>24.14</v>
      </c>
      <c r="F295" s="2">
        <v>35.85</v>
      </c>
      <c r="G295" s="2">
        <v>44.39</v>
      </c>
      <c r="H295" s="2">
        <f>AVERAGE(D295:E295)</f>
        <v>29.855</v>
      </c>
      <c r="I295" s="2">
        <f>AVERAGE(F295:G295)</f>
        <v>40.120000000000005</v>
      </c>
      <c r="J295" s="2">
        <f>TTEST(D295:E295,F295:G295,2,2)</f>
        <v>0.28680613104764063</v>
      </c>
      <c r="K295" s="1">
        <f>I295/H295</f>
        <v>1.3438285044381177</v>
      </c>
    </row>
    <row r="296" spans="1:11" x14ac:dyDescent="0.3">
      <c r="A296" s="2" t="s">
        <v>1216</v>
      </c>
      <c r="B296" s="2" t="s">
        <v>1217</v>
      </c>
      <c r="C296" s="2" t="s">
        <v>1209</v>
      </c>
      <c r="D296" s="2">
        <v>2305.85</v>
      </c>
      <c r="E296" s="2">
        <v>1861.22</v>
      </c>
      <c r="F296" s="2">
        <v>3311.07</v>
      </c>
      <c r="G296" s="2">
        <v>2278.75</v>
      </c>
      <c r="H296" s="2">
        <f>AVERAGE(D296:E296)</f>
        <v>2083.5349999999999</v>
      </c>
      <c r="I296" s="2">
        <f>AVERAGE(F296:G296)</f>
        <v>2794.91</v>
      </c>
      <c r="J296" s="2">
        <f>TTEST(D296:E296,F296:G296,2,2)</f>
        <v>0.33307621370880336</v>
      </c>
      <c r="K296" s="1">
        <f>I296/H296</f>
        <v>1.3414269498712525</v>
      </c>
    </row>
    <row r="297" spans="1:11" x14ac:dyDescent="0.3">
      <c r="A297" s="2" t="s">
        <v>193</v>
      </c>
      <c r="B297" s="2" t="s">
        <v>194</v>
      </c>
      <c r="C297" s="2" t="s">
        <v>4</v>
      </c>
      <c r="D297" s="2">
        <v>21.34</v>
      </c>
      <c r="E297" s="2">
        <v>14.8</v>
      </c>
      <c r="F297" s="2">
        <v>29.45</v>
      </c>
      <c r="G297" s="2">
        <v>19.02</v>
      </c>
      <c r="H297" s="2">
        <f>AVERAGE(D297:E297)</f>
        <v>18.07</v>
      </c>
      <c r="I297" s="2">
        <f>AVERAGE(F297:G297)</f>
        <v>24.234999999999999</v>
      </c>
      <c r="J297" s="2">
        <f>TTEST(D297:E297,F297:G297,2,2)</f>
        <v>0.42205079919617283</v>
      </c>
      <c r="K297" s="1">
        <f>I297/H297</f>
        <v>1.3411732152739346</v>
      </c>
    </row>
    <row r="298" spans="1:11" x14ac:dyDescent="0.3">
      <c r="A298" s="2" t="s">
        <v>837</v>
      </c>
      <c r="B298" s="2" t="s">
        <v>838</v>
      </c>
      <c r="C298" s="2" t="s">
        <v>4</v>
      </c>
      <c r="D298" s="2">
        <v>82.32</v>
      </c>
      <c r="E298" s="2">
        <v>50.62</v>
      </c>
      <c r="F298" s="2">
        <v>94.75</v>
      </c>
      <c r="G298" s="2">
        <v>83.5</v>
      </c>
      <c r="H298" s="2">
        <f>AVERAGE(D298:E298)</f>
        <v>66.47</v>
      </c>
      <c r="I298" s="2">
        <f>AVERAGE(F298:G298)</f>
        <v>89.125</v>
      </c>
      <c r="J298" s="2">
        <f>TTEST(D298:E298,F298:G298,2,2)</f>
        <v>0.31030302671826748</v>
      </c>
      <c r="K298" s="1">
        <f>I298/H298</f>
        <v>1.3408304498269896</v>
      </c>
    </row>
    <row r="299" spans="1:11" x14ac:dyDescent="0.3">
      <c r="A299" s="2" t="s">
        <v>697</v>
      </c>
      <c r="B299" s="2" t="s">
        <v>698</v>
      </c>
      <c r="C299" s="2" t="s">
        <v>4</v>
      </c>
      <c r="D299" s="2">
        <v>46.75</v>
      </c>
      <c r="E299" s="2">
        <v>31.15</v>
      </c>
      <c r="F299" s="2">
        <v>65.3</v>
      </c>
      <c r="G299" s="2">
        <v>39.11</v>
      </c>
      <c r="H299" s="2">
        <f>AVERAGE(D299:E299)</f>
        <v>38.950000000000003</v>
      </c>
      <c r="I299" s="2">
        <f>AVERAGE(F299:G299)</f>
        <v>52.204999999999998</v>
      </c>
      <c r="J299" s="2">
        <f>TTEST(D299:E299,F299:G299,2,2)</f>
        <v>0.47618640652367406</v>
      </c>
      <c r="K299" s="1">
        <f>I299/H299</f>
        <v>1.3403080872913991</v>
      </c>
    </row>
    <row r="300" spans="1:11" x14ac:dyDescent="0.3">
      <c r="A300" s="2" t="s">
        <v>791</v>
      </c>
      <c r="B300" s="2" t="s">
        <v>792</v>
      </c>
      <c r="C300" s="2" t="s">
        <v>4</v>
      </c>
      <c r="D300" s="2">
        <v>26.42</v>
      </c>
      <c r="E300" s="2">
        <v>20.25</v>
      </c>
      <c r="F300" s="2">
        <v>30.73</v>
      </c>
      <c r="G300" s="2">
        <v>31.71</v>
      </c>
      <c r="H300" s="2">
        <f>AVERAGE(D300:E300)</f>
        <v>23.335000000000001</v>
      </c>
      <c r="I300" s="2">
        <f>AVERAGE(F300:G300)</f>
        <v>31.22</v>
      </c>
      <c r="J300" s="2">
        <f>TTEST(D300:E300,F300:G300,2,2)</f>
        <v>0.12758545343760164</v>
      </c>
      <c r="K300" s="1">
        <f>I300/H300</f>
        <v>1.3379044353974716</v>
      </c>
    </row>
    <row r="301" spans="1:11" x14ac:dyDescent="0.3">
      <c r="A301" s="2" t="s">
        <v>1089</v>
      </c>
      <c r="B301" s="2" t="s">
        <v>1090</v>
      </c>
      <c r="C301" s="2" t="s">
        <v>4</v>
      </c>
      <c r="D301" s="2">
        <v>31.5</v>
      </c>
      <c r="E301" s="2">
        <v>38.159999999999997</v>
      </c>
      <c r="F301" s="2">
        <v>42.25</v>
      </c>
      <c r="G301" s="2">
        <v>50.73</v>
      </c>
      <c r="H301" s="2">
        <f>AVERAGE(D301:E301)</f>
        <v>34.83</v>
      </c>
      <c r="I301" s="2">
        <f>AVERAGE(F301:G301)</f>
        <v>46.489999999999995</v>
      </c>
      <c r="J301" s="2">
        <f>TTEST(D301:E301,F301:G301,2,2)</f>
        <v>0.1630518827697911</v>
      </c>
      <c r="K301" s="1">
        <f>I301/H301</f>
        <v>1.3347688774045363</v>
      </c>
    </row>
    <row r="302" spans="1:11" x14ac:dyDescent="0.3">
      <c r="A302" s="2" t="s">
        <v>327</v>
      </c>
      <c r="B302" s="2" t="s">
        <v>328</v>
      </c>
      <c r="C302" s="2" t="s">
        <v>4</v>
      </c>
      <c r="D302" s="2">
        <v>17.28</v>
      </c>
      <c r="E302" s="2">
        <v>23.36</v>
      </c>
      <c r="F302" s="2">
        <v>32.01</v>
      </c>
      <c r="G302" s="2">
        <v>22.2</v>
      </c>
      <c r="H302" s="2">
        <f>AVERAGE(D302:E302)</f>
        <v>20.32</v>
      </c>
      <c r="I302" s="2">
        <f>AVERAGE(F302:G302)</f>
        <v>27.104999999999997</v>
      </c>
      <c r="J302" s="2">
        <f>TTEST(D302:E302,F302:G302,2,2)</f>
        <v>0.36069456164918656</v>
      </c>
      <c r="K302" s="1">
        <f>I302/H302</f>
        <v>1.3339074803149604</v>
      </c>
    </row>
    <row r="303" spans="1:11" x14ac:dyDescent="0.3">
      <c r="A303" s="2" t="s">
        <v>447</v>
      </c>
      <c r="B303" s="2" t="s">
        <v>448</v>
      </c>
      <c r="C303" s="2" t="s">
        <v>4</v>
      </c>
      <c r="D303" s="2">
        <v>204.26</v>
      </c>
      <c r="E303" s="2">
        <v>119.93</v>
      </c>
      <c r="F303" s="2">
        <v>253.52</v>
      </c>
      <c r="G303" s="2">
        <v>178.62</v>
      </c>
      <c r="H303" s="2">
        <f>AVERAGE(D303:E303)</f>
        <v>162.095</v>
      </c>
      <c r="I303" s="2">
        <f>AVERAGE(F303:G303)</f>
        <v>216.07</v>
      </c>
      <c r="J303" s="2">
        <f>TTEST(D303:E303,F303:G303,2,2)</f>
        <v>0.43952372925353078</v>
      </c>
      <c r="K303" s="1">
        <f>I303/H303</f>
        <v>1.3329837441006818</v>
      </c>
    </row>
    <row r="304" spans="1:11" x14ac:dyDescent="0.3">
      <c r="A304" s="2" t="s">
        <v>161</v>
      </c>
      <c r="B304" s="2" t="s">
        <v>162</v>
      </c>
      <c r="C304" s="2" t="s">
        <v>4</v>
      </c>
      <c r="D304" s="2">
        <v>21.34</v>
      </c>
      <c r="E304" s="2">
        <v>12.46</v>
      </c>
      <c r="F304" s="2">
        <v>21.77</v>
      </c>
      <c r="G304" s="2">
        <v>23.25</v>
      </c>
      <c r="H304" s="2">
        <f>AVERAGE(D304:E304)</f>
        <v>16.899999999999999</v>
      </c>
      <c r="I304" s="2">
        <f>AVERAGE(F304:G304)</f>
        <v>22.509999999999998</v>
      </c>
      <c r="J304" s="2">
        <f>TTEST(D304:E304,F304:G304,2,2)</f>
        <v>0.33882990608387653</v>
      </c>
      <c r="K304" s="1">
        <f>I304/H304</f>
        <v>1.3319526627218934</v>
      </c>
    </row>
    <row r="305" spans="1:11" x14ac:dyDescent="0.3">
      <c r="A305" s="2" t="s">
        <v>1210</v>
      </c>
      <c r="B305" s="2" t="s">
        <v>1211</v>
      </c>
      <c r="C305" s="2" t="s">
        <v>1209</v>
      </c>
      <c r="D305" s="2">
        <v>12.19</v>
      </c>
      <c r="E305" s="2">
        <v>9.35</v>
      </c>
      <c r="F305" s="2">
        <v>12.8</v>
      </c>
      <c r="G305" s="2">
        <v>15.85</v>
      </c>
      <c r="H305" s="2">
        <f>AVERAGE(D305:E305)</f>
        <v>10.77</v>
      </c>
      <c r="I305" s="2">
        <f>AVERAGE(F305:G305)</f>
        <v>14.324999999999999</v>
      </c>
      <c r="J305" s="2">
        <f>TTEST(D305:E305,F305:G305,2,2)</f>
        <v>0.23011674864936404</v>
      </c>
      <c r="K305" s="1">
        <f>I305/H305</f>
        <v>1.3300835654596099</v>
      </c>
    </row>
    <row r="306" spans="1:11" x14ac:dyDescent="0.3">
      <c r="A306" s="2" t="s">
        <v>1045</v>
      </c>
      <c r="B306" s="2" t="s">
        <v>1046</v>
      </c>
      <c r="C306" s="2" t="s">
        <v>4</v>
      </c>
      <c r="D306" s="2">
        <v>22.36</v>
      </c>
      <c r="E306" s="2">
        <v>8.57</v>
      </c>
      <c r="F306" s="2">
        <v>29.45</v>
      </c>
      <c r="G306" s="2">
        <v>11.63</v>
      </c>
      <c r="H306" s="2">
        <f>AVERAGE(D306:E306)</f>
        <v>15.465</v>
      </c>
      <c r="I306" s="2">
        <f>AVERAGE(F306:G306)</f>
        <v>20.54</v>
      </c>
      <c r="J306" s="2">
        <f>TTEST(D306:E306,F306:G306,2,2)</f>
        <v>0.69650140319426335</v>
      </c>
      <c r="K306" s="1">
        <f>I306/H306</f>
        <v>1.3281603621079858</v>
      </c>
    </row>
    <row r="307" spans="1:11" x14ac:dyDescent="0.3">
      <c r="A307" s="2" t="s">
        <v>1123</v>
      </c>
      <c r="B307" s="2" t="s">
        <v>1124</v>
      </c>
      <c r="C307" s="2" t="s">
        <v>4</v>
      </c>
      <c r="D307" s="2">
        <v>166.66</v>
      </c>
      <c r="E307" s="2">
        <v>153.41</v>
      </c>
      <c r="F307" s="2">
        <v>220.23</v>
      </c>
      <c r="G307" s="2">
        <v>203.99</v>
      </c>
      <c r="H307" s="2">
        <f>AVERAGE(D307:E307)</f>
        <v>160.035</v>
      </c>
      <c r="I307" s="2">
        <f>AVERAGE(F307:G307)</f>
        <v>212.11</v>
      </c>
      <c r="J307" s="2">
        <f>TTEST(D307:E307,F307:G307,2,2)</f>
        <v>3.8193710515863247E-2</v>
      </c>
      <c r="K307" s="1">
        <f>I307/H307</f>
        <v>1.3253975692817197</v>
      </c>
    </row>
    <row r="308" spans="1:11" x14ac:dyDescent="0.3">
      <c r="A308" s="2" t="s">
        <v>95</v>
      </c>
      <c r="B308" s="2" t="s">
        <v>96</v>
      </c>
      <c r="C308" s="2" t="s">
        <v>4</v>
      </c>
      <c r="D308" s="2">
        <v>58.94</v>
      </c>
      <c r="E308" s="2">
        <v>48.28</v>
      </c>
      <c r="F308" s="2">
        <v>67.86</v>
      </c>
      <c r="G308" s="2">
        <v>73.989999999999995</v>
      </c>
      <c r="H308" s="2">
        <f>AVERAGE(D308:E308)</f>
        <v>53.61</v>
      </c>
      <c r="I308" s="2">
        <f>AVERAGE(F308:G308)</f>
        <v>70.924999999999997</v>
      </c>
      <c r="J308" s="2">
        <f>TTEST(D308:E308,F308:G308,2,2)</f>
        <v>0.10635215887630178</v>
      </c>
      <c r="K308" s="1">
        <f>I308/H308</f>
        <v>1.3229807871665733</v>
      </c>
    </row>
    <row r="309" spans="1:11" x14ac:dyDescent="0.3">
      <c r="A309" s="2" t="s">
        <v>107</v>
      </c>
      <c r="B309" s="2" t="s">
        <v>108</v>
      </c>
      <c r="C309" s="2" t="s">
        <v>4</v>
      </c>
      <c r="D309" s="2">
        <v>7184.82</v>
      </c>
      <c r="E309" s="2">
        <v>5316.56</v>
      </c>
      <c r="F309" s="2">
        <v>9296.86</v>
      </c>
      <c r="G309" s="2">
        <v>7233.65</v>
      </c>
      <c r="H309" s="2">
        <f>AVERAGE(D309:E309)</f>
        <v>6250.6900000000005</v>
      </c>
      <c r="I309" s="2">
        <f>AVERAGE(F309:G309)</f>
        <v>8265.255000000001</v>
      </c>
      <c r="J309" s="2">
        <f>TTEST(D309:E309,F309:G309,2,2)</f>
        <v>0.28470113910514105</v>
      </c>
      <c r="K309" s="1">
        <f>I309/H309</f>
        <v>1.3222948186520209</v>
      </c>
    </row>
    <row r="310" spans="1:11" x14ac:dyDescent="0.3">
      <c r="A310" s="2" t="s">
        <v>981</v>
      </c>
      <c r="B310" s="2" t="s">
        <v>982</v>
      </c>
      <c r="C310" s="2" t="s">
        <v>4</v>
      </c>
      <c r="D310" s="2">
        <v>27.44</v>
      </c>
      <c r="E310" s="2">
        <v>13.24</v>
      </c>
      <c r="F310" s="2">
        <v>29.45</v>
      </c>
      <c r="G310" s="2">
        <v>24.31</v>
      </c>
      <c r="H310" s="2">
        <f>AVERAGE(D310:E310)</f>
        <v>20.34</v>
      </c>
      <c r="I310" s="2">
        <f>AVERAGE(F310:G310)</f>
        <v>26.88</v>
      </c>
      <c r="J310" s="2">
        <f>TTEST(D310:E310,F310:G310,2,2)</f>
        <v>0.47772073971118534</v>
      </c>
      <c r="K310" s="1">
        <f>I310/H310</f>
        <v>1.3215339233038348</v>
      </c>
    </row>
    <row r="311" spans="1:11" x14ac:dyDescent="0.3">
      <c r="A311" s="2" t="s">
        <v>833</v>
      </c>
      <c r="B311" s="2" t="s">
        <v>834</v>
      </c>
      <c r="C311" s="2" t="s">
        <v>4</v>
      </c>
      <c r="D311" s="2">
        <v>51.83</v>
      </c>
      <c r="E311" s="2">
        <v>50.62</v>
      </c>
      <c r="F311" s="2">
        <v>72.98</v>
      </c>
      <c r="G311" s="2">
        <v>62.36</v>
      </c>
      <c r="H311" s="2">
        <f>AVERAGE(D311:E311)</f>
        <v>51.224999999999994</v>
      </c>
      <c r="I311" s="2">
        <f>AVERAGE(F311:G311)</f>
        <v>67.67</v>
      </c>
      <c r="J311" s="2">
        <f>TTEST(D311:E311,F311:G311,2,2)</f>
        <v>9.1370278787507808E-2</v>
      </c>
      <c r="K311" s="1">
        <f>I311/H311</f>
        <v>1.3210346510492925</v>
      </c>
    </row>
    <row r="312" spans="1:11" x14ac:dyDescent="0.3">
      <c r="A312" s="2" t="s">
        <v>665</v>
      </c>
      <c r="B312" s="2" t="s">
        <v>666</v>
      </c>
      <c r="C312" s="2" t="s">
        <v>4</v>
      </c>
      <c r="D312" s="2">
        <v>8.1300000000000008</v>
      </c>
      <c r="E312" s="2">
        <v>3.12</v>
      </c>
      <c r="F312" s="2">
        <v>6.4</v>
      </c>
      <c r="G312" s="2">
        <v>8.4600000000000009</v>
      </c>
      <c r="H312" s="2">
        <f>AVERAGE(D312:E312)</f>
        <v>5.625</v>
      </c>
      <c r="I312" s="2">
        <f>AVERAGE(F312:G312)</f>
        <v>7.4300000000000006</v>
      </c>
      <c r="J312" s="2">
        <f>TTEST(D312:E312,F312:G312,2,2)</f>
        <v>0.57372626396982018</v>
      </c>
      <c r="K312" s="1">
        <f>I312/H312</f>
        <v>1.320888888888889</v>
      </c>
    </row>
    <row r="313" spans="1:11" x14ac:dyDescent="0.3">
      <c r="A313" s="2" t="s">
        <v>323</v>
      </c>
      <c r="B313" s="2" t="s">
        <v>324</v>
      </c>
      <c r="C313" s="2" t="s">
        <v>4</v>
      </c>
      <c r="D313" s="2">
        <v>26.42</v>
      </c>
      <c r="E313" s="2">
        <v>21.81</v>
      </c>
      <c r="F313" s="2">
        <v>25.61</v>
      </c>
      <c r="G313" s="2">
        <v>38.049999999999997</v>
      </c>
      <c r="H313" s="2">
        <f>AVERAGE(D313:E313)</f>
        <v>24.115000000000002</v>
      </c>
      <c r="I313" s="2">
        <f>AVERAGE(F313:G313)</f>
        <v>31.83</v>
      </c>
      <c r="J313" s="2">
        <f>TTEST(D313:E313,F313:G313,2,2)</f>
        <v>0.36480878890660817</v>
      </c>
      <c r="K313" s="1">
        <f>I313/H313</f>
        <v>1.3199253576612064</v>
      </c>
    </row>
    <row r="314" spans="1:11" x14ac:dyDescent="0.3">
      <c r="A314" s="2" t="s">
        <v>1127</v>
      </c>
      <c r="B314" s="2" t="s">
        <v>1128</v>
      </c>
      <c r="C314" s="2" t="s">
        <v>4</v>
      </c>
      <c r="D314" s="2">
        <v>158.53</v>
      </c>
      <c r="E314" s="2">
        <v>78.650000000000006</v>
      </c>
      <c r="F314" s="2">
        <v>166.45</v>
      </c>
      <c r="G314" s="2">
        <v>145.86000000000001</v>
      </c>
      <c r="H314" s="2">
        <f>AVERAGE(D314:E314)</f>
        <v>118.59</v>
      </c>
      <c r="I314" s="2">
        <f>AVERAGE(F314:G314)</f>
        <v>156.155</v>
      </c>
      <c r="J314" s="2">
        <f>TTEST(D314:E314,F314:G314,2,2)</f>
        <v>0.45855738747420649</v>
      </c>
      <c r="K314" s="1">
        <f>I314/H314</f>
        <v>1.3167636394299689</v>
      </c>
    </row>
    <row r="315" spans="1:11" x14ac:dyDescent="0.3">
      <c r="A315" s="2" t="s">
        <v>413</v>
      </c>
      <c r="B315" s="2" t="s">
        <v>414</v>
      </c>
      <c r="C315" s="2" t="s">
        <v>4</v>
      </c>
      <c r="D315" s="2">
        <v>50.81</v>
      </c>
      <c r="E315" s="2">
        <v>29.59</v>
      </c>
      <c r="F315" s="2">
        <v>55.06</v>
      </c>
      <c r="G315" s="2">
        <v>50.73</v>
      </c>
      <c r="H315" s="2">
        <f>AVERAGE(D315:E315)</f>
        <v>40.200000000000003</v>
      </c>
      <c r="I315" s="2">
        <f>AVERAGE(F315:G315)</f>
        <v>52.894999999999996</v>
      </c>
      <c r="J315" s="2">
        <f>TTEST(D315:E315,F315:G315,2,2)</f>
        <v>0.36179568460262002</v>
      </c>
      <c r="K315" s="1">
        <f>I315/H315</f>
        <v>1.3157960199004972</v>
      </c>
    </row>
    <row r="316" spans="1:11" x14ac:dyDescent="0.3">
      <c r="A316" s="2" t="s">
        <v>157</v>
      </c>
      <c r="B316" s="2" t="s">
        <v>158</v>
      </c>
      <c r="C316" s="2" t="s">
        <v>4</v>
      </c>
      <c r="D316" s="2">
        <v>882.1</v>
      </c>
      <c r="E316" s="2">
        <v>527.22</v>
      </c>
      <c r="F316" s="2">
        <v>1181.79</v>
      </c>
      <c r="G316" s="2">
        <v>672.21</v>
      </c>
      <c r="H316" s="2">
        <f>AVERAGE(D316:E316)</f>
        <v>704.66000000000008</v>
      </c>
      <c r="I316" s="2">
        <f>AVERAGE(F316:G316)</f>
        <v>927</v>
      </c>
      <c r="J316" s="2">
        <f>TTEST(D316:E316,F316:G316,2,2)</f>
        <v>0.54825444117801936</v>
      </c>
      <c r="K316" s="1">
        <f>I316/H316</f>
        <v>1.315528056083785</v>
      </c>
    </row>
    <row r="317" spans="1:11" x14ac:dyDescent="0.3">
      <c r="A317" s="2" t="s">
        <v>949</v>
      </c>
      <c r="B317" s="2" t="s">
        <v>950</v>
      </c>
      <c r="C317" s="2" t="s">
        <v>4</v>
      </c>
      <c r="D317" s="2">
        <v>55.89</v>
      </c>
      <c r="E317" s="2">
        <v>43.61</v>
      </c>
      <c r="F317" s="2">
        <v>71.7</v>
      </c>
      <c r="G317" s="2">
        <v>59.19</v>
      </c>
      <c r="H317" s="2">
        <f>AVERAGE(D317:E317)</f>
        <v>49.75</v>
      </c>
      <c r="I317" s="2">
        <f>AVERAGE(F317:G317)</f>
        <v>65.444999999999993</v>
      </c>
      <c r="J317" s="2">
        <f>TTEST(D317:E317,F317:G317,2,2)</f>
        <v>0.2152326123049414</v>
      </c>
      <c r="K317" s="1">
        <f>I317/H317</f>
        <v>1.3154773869346732</v>
      </c>
    </row>
    <row r="318" spans="1:11" x14ac:dyDescent="0.3">
      <c r="A318" s="2" t="s">
        <v>1059</v>
      </c>
      <c r="B318" s="2" t="s">
        <v>1060</v>
      </c>
      <c r="C318" s="2" t="s">
        <v>4</v>
      </c>
      <c r="D318" s="2">
        <v>55.89</v>
      </c>
      <c r="E318" s="2">
        <v>33.49</v>
      </c>
      <c r="F318" s="2">
        <v>48.65</v>
      </c>
      <c r="G318" s="2">
        <v>68.7</v>
      </c>
      <c r="H318" s="2">
        <f>AVERAGE(D318:E318)</f>
        <v>44.69</v>
      </c>
      <c r="I318" s="2">
        <f>AVERAGE(F318:G318)</f>
        <v>58.674999999999997</v>
      </c>
      <c r="J318" s="2">
        <f>TTEST(D318:E318,F318:G318,2,2)</f>
        <v>0.45038888815134104</v>
      </c>
      <c r="K318" s="1">
        <f>I318/H318</f>
        <v>1.3129335421794586</v>
      </c>
    </row>
    <row r="319" spans="1:11" x14ac:dyDescent="0.3">
      <c r="A319" s="2" t="s">
        <v>35</v>
      </c>
      <c r="B319" s="2" t="s">
        <v>36</v>
      </c>
      <c r="C319" s="2" t="s">
        <v>4</v>
      </c>
      <c r="D319" s="2">
        <v>207.31</v>
      </c>
      <c r="E319" s="2">
        <v>126.16</v>
      </c>
      <c r="F319" s="2">
        <v>243.27</v>
      </c>
      <c r="G319" s="2">
        <v>194.48</v>
      </c>
      <c r="H319" s="2">
        <f>AVERAGE(D319:E319)</f>
        <v>166.73500000000001</v>
      </c>
      <c r="I319" s="2">
        <f>AVERAGE(F319:G319)</f>
        <v>218.875</v>
      </c>
      <c r="J319" s="2">
        <f>TTEST(D319:E319,F319:G319,2,2)</f>
        <v>0.38558704899319796</v>
      </c>
      <c r="K319" s="1">
        <f>I319/H319</f>
        <v>1.3127117881668515</v>
      </c>
    </row>
    <row r="320" spans="1:11" x14ac:dyDescent="0.3">
      <c r="A320" s="2" t="s">
        <v>1131</v>
      </c>
      <c r="B320" s="2" t="s">
        <v>1132</v>
      </c>
      <c r="C320" s="2" t="s">
        <v>4</v>
      </c>
      <c r="D320" s="2">
        <v>577.22</v>
      </c>
      <c r="E320" s="2">
        <v>461.02</v>
      </c>
      <c r="F320" s="2">
        <v>741.34</v>
      </c>
      <c r="G320" s="2">
        <v>618.30999999999995</v>
      </c>
      <c r="H320" s="2">
        <f>AVERAGE(D320:E320)</f>
        <v>519.12</v>
      </c>
      <c r="I320" s="2">
        <f>AVERAGE(F320:G320)</f>
        <v>679.82500000000005</v>
      </c>
      <c r="J320" s="2">
        <f>TTEST(D320:E320,F320:G320,2,2)</f>
        <v>0.1979325109001574</v>
      </c>
      <c r="K320" s="1">
        <f>I320/H320</f>
        <v>1.3095719679457545</v>
      </c>
    </row>
    <row r="321" spans="1:11" x14ac:dyDescent="0.3">
      <c r="A321" s="2" t="s">
        <v>1214</v>
      </c>
      <c r="B321" s="2" t="s">
        <v>1215</v>
      </c>
      <c r="C321" s="2" t="s">
        <v>1209</v>
      </c>
      <c r="D321" s="2">
        <v>18751.68</v>
      </c>
      <c r="E321" s="2">
        <v>15244.13</v>
      </c>
      <c r="F321" s="2">
        <v>26795.86</v>
      </c>
      <c r="G321" s="2">
        <v>17698.34</v>
      </c>
      <c r="H321" s="2">
        <f>AVERAGE(D321:E321)</f>
        <v>16997.904999999999</v>
      </c>
      <c r="I321" s="2">
        <f>AVERAGE(F321:G321)</f>
        <v>22247.1</v>
      </c>
      <c r="J321" s="2">
        <f>TTEST(D321:E321,F321:G321,2,2)</f>
        <v>0.39423019612441312</v>
      </c>
      <c r="K321" s="1">
        <f>I321/H321</f>
        <v>1.3088142332834547</v>
      </c>
    </row>
    <row r="322" spans="1:11" x14ac:dyDescent="0.3">
      <c r="A322" s="2" t="s">
        <v>1063</v>
      </c>
      <c r="B322" s="2" t="s">
        <v>1064</v>
      </c>
      <c r="C322" s="2" t="s">
        <v>4</v>
      </c>
      <c r="D322" s="2">
        <v>140.24</v>
      </c>
      <c r="E322" s="2">
        <v>88.78</v>
      </c>
      <c r="F322" s="2">
        <v>172.85</v>
      </c>
      <c r="G322" s="2">
        <v>126.83</v>
      </c>
      <c r="H322" s="2">
        <f>AVERAGE(D322:E322)</f>
        <v>114.51</v>
      </c>
      <c r="I322" s="2">
        <f>AVERAGE(F322:G322)</f>
        <v>149.84</v>
      </c>
      <c r="J322" s="2">
        <f>TTEST(D322:E322,F322:G322,2,2)</f>
        <v>0.41370139946149953</v>
      </c>
      <c r="K322" s="1">
        <f>I322/H322</f>
        <v>1.3085320059383461</v>
      </c>
    </row>
    <row r="323" spans="1:11" x14ac:dyDescent="0.3">
      <c r="A323" s="2" t="s">
        <v>167</v>
      </c>
      <c r="B323" s="2" t="s">
        <v>168</v>
      </c>
      <c r="C323" s="2" t="s">
        <v>4</v>
      </c>
      <c r="D323" s="2">
        <v>1563.99</v>
      </c>
      <c r="E323" s="2">
        <v>952.42</v>
      </c>
      <c r="F323" s="2">
        <v>1856.56</v>
      </c>
      <c r="G323" s="2">
        <v>1432.14</v>
      </c>
      <c r="H323" s="2">
        <f>AVERAGE(D323:E323)</f>
        <v>1258.2049999999999</v>
      </c>
      <c r="I323" s="2">
        <f>AVERAGE(F323:G323)</f>
        <v>1644.35</v>
      </c>
      <c r="J323" s="2">
        <f>TTEST(D323:E323,F323:G323,2,2)</f>
        <v>0.40850330377591104</v>
      </c>
      <c r="K323" s="1">
        <f>I323/H323</f>
        <v>1.3069014985634297</v>
      </c>
    </row>
    <row r="324" spans="1:11" x14ac:dyDescent="0.3">
      <c r="A324" s="2" t="s">
        <v>557</v>
      </c>
      <c r="B324" s="2" t="s">
        <v>558</v>
      </c>
      <c r="C324" s="2" t="s">
        <v>4</v>
      </c>
      <c r="D324" s="2">
        <v>49.8</v>
      </c>
      <c r="E324" s="2">
        <v>42.05</v>
      </c>
      <c r="F324" s="2">
        <v>56.34</v>
      </c>
      <c r="G324" s="2">
        <v>63.42</v>
      </c>
      <c r="H324" s="2">
        <f>AVERAGE(D324:E324)</f>
        <v>45.924999999999997</v>
      </c>
      <c r="I324" s="2">
        <f>AVERAGE(F324:G324)</f>
        <v>59.88</v>
      </c>
      <c r="J324" s="2">
        <f>TTEST(D324:E324,F324:G324,2,2)</f>
        <v>0.11711951175067448</v>
      </c>
      <c r="K324" s="1">
        <f>I324/H324</f>
        <v>1.3038649972781711</v>
      </c>
    </row>
    <row r="325" spans="1:11" x14ac:dyDescent="0.3">
      <c r="A325" s="2" t="s">
        <v>65</v>
      </c>
      <c r="B325" s="2" t="s">
        <v>66</v>
      </c>
      <c r="C325" s="2" t="s">
        <v>4</v>
      </c>
      <c r="D325" s="2">
        <v>5767.17</v>
      </c>
      <c r="E325" s="2">
        <v>4234.87</v>
      </c>
      <c r="F325" s="2">
        <v>7824.42</v>
      </c>
      <c r="G325" s="2">
        <v>5214.91</v>
      </c>
      <c r="H325" s="2">
        <f>AVERAGE(D325:E325)</f>
        <v>5001.0200000000004</v>
      </c>
      <c r="I325" s="2">
        <f>AVERAGE(F325:G325)</f>
        <v>6519.665</v>
      </c>
      <c r="J325" s="2">
        <f>TTEST(D325:E325,F325:G325,2,2)</f>
        <v>0.42123336331482475</v>
      </c>
      <c r="K325" s="1">
        <f>I325/H325</f>
        <v>1.303667051921408</v>
      </c>
    </row>
    <row r="326" spans="1:11" x14ac:dyDescent="0.3">
      <c r="A326" s="2" t="s">
        <v>131</v>
      </c>
      <c r="B326" s="2" t="s">
        <v>132</v>
      </c>
      <c r="C326" s="2" t="s">
        <v>4</v>
      </c>
      <c r="D326" s="2">
        <v>259.14</v>
      </c>
      <c r="E326" s="2">
        <v>184.56</v>
      </c>
      <c r="F326" s="2">
        <v>331.62</v>
      </c>
      <c r="G326" s="2">
        <v>246.27</v>
      </c>
      <c r="H326" s="2">
        <f>AVERAGE(D326:E326)</f>
        <v>221.85</v>
      </c>
      <c r="I326" s="2">
        <f>AVERAGE(F326:G326)</f>
        <v>288.94499999999999</v>
      </c>
      <c r="J326" s="2">
        <f>TTEST(D326:E326,F326:G326,2,2)</f>
        <v>0.35808624473992856</v>
      </c>
      <c r="K326" s="1">
        <f>I326/H326</f>
        <v>1.3024340770791074</v>
      </c>
    </row>
    <row r="327" spans="1:11" x14ac:dyDescent="0.3">
      <c r="A327" s="2" t="s">
        <v>783</v>
      </c>
      <c r="B327" s="2" t="s">
        <v>784</v>
      </c>
      <c r="C327" s="2" t="s">
        <v>4</v>
      </c>
      <c r="D327" s="2">
        <v>19.309999999999999</v>
      </c>
      <c r="E327" s="2">
        <v>14.8</v>
      </c>
      <c r="F327" s="2">
        <v>24.33</v>
      </c>
      <c r="G327" s="2">
        <v>20.079999999999998</v>
      </c>
      <c r="H327" s="2">
        <f>AVERAGE(D327:E327)</f>
        <v>17.055</v>
      </c>
      <c r="I327" s="2">
        <f>AVERAGE(F327:G327)</f>
        <v>22.204999999999998</v>
      </c>
      <c r="J327" s="2">
        <f>TTEST(D327:E327,F327:G327,2,2)</f>
        <v>0.23838397946971845</v>
      </c>
      <c r="K327" s="1">
        <f>I327/H327</f>
        <v>1.3019642333626502</v>
      </c>
    </row>
    <row r="328" spans="1:11" x14ac:dyDescent="0.3">
      <c r="A328" s="2" t="s">
        <v>1035</v>
      </c>
      <c r="B328" s="2" t="s">
        <v>1036</v>
      </c>
      <c r="C328" s="2" t="s">
        <v>4</v>
      </c>
      <c r="D328" s="2">
        <v>6.1</v>
      </c>
      <c r="E328" s="2">
        <v>4.67</v>
      </c>
      <c r="F328" s="2">
        <v>7.68</v>
      </c>
      <c r="G328" s="2">
        <v>6.34</v>
      </c>
      <c r="H328" s="2">
        <f>AVERAGE(D328:E328)</f>
        <v>5.3849999999999998</v>
      </c>
      <c r="I328" s="2">
        <f>AVERAGE(F328:G328)</f>
        <v>7.01</v>
      </c>
      <c r="J328" s="2">
        <f>TTEST(D328:E328,F328:G328,2,2)</f>
        <v>0.23909702788863652</v>
      </c>
      <c r="K328" s="1">
        <f>I328/H328</f>
        <v>1.3017641597028784</v>
      </c>
    </row>
    <row r="329" spans="1:11" x14ac:dyDescent="0.3">
      <c r="A329" s="2" t="s">
        <v>51</v>
      </c>
      <c r="B329" s="2" t="s">
        <v>52</v>
      </c>
      <c r="C329" s="2" t="s">
        <v>4</v>
      </c>
      <c r="D329" s="2">
        <v>24.39</v>
      </c>
      <c r="E329" s="2">
        <v>27.26</v>
      </c>
      <c r="F329" s="2">
        <v>39.69</v>
      </c>
      <c r="G329" s="2">
        <v>27.48</v>
      </c>
      <c r="H329" s="2">
        <f>AVERAGE(D329:E329)</f>
        <v>25.825000000000003</v>
      </c>
      <c r="I329" s="2">
        <f>AVERAGE(F329:G329)</f>
        <v>33.585000000000001</v>
      </c>
      <c r="J329" s="2">
        <f>TTEST(D329:E329,F329:G329,2,2)</f>
        <v>0.34151658936672247</v>
      </c>
      <c r="K329" s="1">
        <f>I329/H329</f>
        <v>1.3004840271055178</v>
      </c>
    </row>
    <row r="330" spans="1:11" x14ac:dyDescent="0.3">
      <c r="A330" s="2" t="s">
        <v>817</v>
      </c>
      <c r="B330" s="2" t="s">
        <v>818</v>
      </c>
      <c r="C330" s="2" t="s">
        <v>4</v>
      </c>
      <c r="D330" s="2">
        <v>74.19</v>
      </c>
      <c r="E330" s="2">
        <v>40.5</v>
      </c>
      <c r="F330" s="2">
        <v>90.91</v>
      </c>
      <c r="G330" s="2">
        <v>58.13</v>
      </c>
      <c r="H330" s="2">
        <f>AVERAGE(D330:E330)</f>
        <v>57.344999999999999</v>
      </c>
      <c r="I330" s="2">
        <f>AVERAGE(F330:G330)</f>
        <v>74.52</v>
      </c>
      <c r="J330" s="2">
        <f>TTEST(D330:E330,F330:G330,2,2)</f>
        <v>0.54093829893340661</v>
      </c>
      <c r="K330" s="1">
        <f>I330/H330</f>
        <v>1.299503008108815</v>
      </c>
    </row>
    <row r="331" spans="1:11" x14ac:dyDescent="0.3">
      <c r="A331" s="2" t="s">
        <v>675</v>
      </c>
      <c r="B331" s="2" t="s">
        <v>676</v>
      </c>
      <c r="C331" s="2" t="s">
        <v>4</v>
      </c>
      <c r="D331" s="2">
        <v>14.23</v>
      </c>
      <c r="E331" s="2">
        <v>15.58</v>
      </c>
      <c r="F331" s="2">
        <v>21.77</v>
      </c>
      <c r="G331" s="2">
        <v>16.91</v>
      </c>
      <c r="H331" s="2">
        <f>AVERAGE(D331:E331)</f>
        <v>14.905000000000001</v>
      </c>
      <c r="I331" s="2">
        <f>AVERAGE(F331:G331)</f>
        <v>19.34</v>
      </c>
      <c r="J331" s="2">
        <f>TTEST(D331:E331,F331:G331,2,2)</f>
        <v>0.22073296199153392</v>
      </c>
      <c r="K331" s="1">
        <f>I331/H331</f>
        <v>1.2975511573297549</v>
      </c>
    </row>
    <row r="332" spans="1:11" x14ac:dyDescent="0.3">
      <c r="A332" s="2" t="s">
        <v>881</v>
      </c>
      <c r="B332" s="2" t="s">
        <v>882</v>
      </c>
      <c r="C332" s="2" t="s">
        <v>4</v>
      </c>
      <c r="D332" s="2">
        <v>47.76</v>
      </c>
      <c r="E332" s="2">
        <v>31.93</v>
      </c>
      <c r="F332" s="2">
        <v>47.37</v>
      </c>
      <c r="G332" s="2">
        <v>56.02</v>
      </c>
      <c r="H332" s="2">
        <f>AVERAGE(D332:E332)</f>
        <v>39.844999999999999</v>
      </c>
      <c r="I332" s="2">
        <f>AVERAGE(F332:G332)</f>
        <v>51.695</v>
      </c>
      <c r="J332" s="2">
        <f>TTEST(D332:E332,F332:G332,2,2)</f>
        <v>0.31937925817574642</v>
      </c>
      <c r="K332" s="1">
        <f>I332/H332</f>
        <v>1.2974024344334296</v>
      </c>
    </row>
    <row r="333" spans="1:11" x14ac:dyDescent="0.3">
      <c r="A333" s="2" t="s">
        <v>851</v>
      </c>
      <c r="B333" s="2" t="s">
        <v>852</v>
      </c>
      <c r="C333" s="2" t="s">
        <v>4</v>
      </c>
      <c r="D333" s="2">
        <v>136.18</v>
      </c>
      <c r="E333" s="2">
        <v>119.15</v>
      </c>
      <c r="F333" s="2">
        <v>171.57</v>
      </c>
      <c r="G333" s="2">
        <v>159.6</v>
      </c>
      <c r="H333" s="2">
        <f>AVERAGE(D333:E333)</f>
        <v>127.66500000000001</v>
      </c>
      <c r="I333" s="2">
        <f>AVERAGE(F333:G333)</f>
        <v>165.58499999999998</v>
      </c>
      <c r="J333" s="2">
        <f>TTEST(D333:E333,F333:G333,2,2)</f>
        <v>6.7766301513777272E-2</v>
      </c>
      <c r="K333" s="1">
        <f>I333/H333</f>
        <v>1.2970273763365054</v>
      </c>
    </row>
    <row r="334" spans="1:11" x14ac:dyDescent="0.3">
      <c r="A334" s="2" t="s">
        <v>277</v>
      </c>
      <c r="B334" s="2" t="s">
        <v>278</v>
      </c>
      <c r="C334" s="2" t="s">
        <v>4</v>
      </c>
      <c r="D334" s="2">
        <v>57.93</v>
      </c>
      <c r="E334" s="2">
        <v>43.61</v>
      </c>
      <c r="F334" s="2">
        <v>69.14</v>
      </c>
      <c r="G334" s="2">
        <v>62.36</v>
      </c>
      <c r="H334" s="2">
        <f>AVERAGE(D334:E334)</f>
        <v>50.769999999999996</v>
      </c>
      <c r="I334" s="2">
        <f>AVERAGE(F334:G334)</f>
        <v>65.75</v>
      </c>
      <c r="J334" s="2">
        <f>TTEST(D334:E334,F334:G334,2,2)</f>
        <v>0.19918898731168211</v>
      </c>
      <c r="K334" s="1">
        <f>I334/H334</f>
        <v>1.2950561355130983</v>
      </c>
    </row>
    <row r="335" spans="1:11" x14ac:dyDescent="0.3">
      <c r="A335" s="2" t="s">
        <v>115</v>
      </c>
      <c r="B335" s="2" t="s">
        <v>116</v>
      </c>
      <c r="C335" s="2" t="s">
        <v>4</v>
      </c>
      <c r="D335" s="2">
        <v>174.79</v>
      </c>
      <c r="E335" s="2">
        <v>176.78</v>
      </c>
      <c r="F335" s="2">
        <v>262.48</v>
      </c>
      <c r="G335" s="2">
        <v>192.36</v>
      </c>
      <c r="H335" s="2">
        <f>AVERAGE(D335:E335)</f>
        <v>175.785</v>
      </c>
      <c r="I335" s="2">
        <f>AVERAGE(F335:G335)</f>
        <v>227.42000000000002</v>
      </c>
      <c r="J335" s="2">
        <f>TTEST(D335:E335,F335:G335,2,2)</f>
        <v>0.27884081553230655</v>
      </c>
      <c r="K335" s="1">
        <f>I335/H335</f>
        <v>1.2937395113348693</v>
      </c>
    </row>
    <row r="336" spans="1:11" x14ac:dyDescent="0.3">
      <c r="A336" s="2" t="s">
        <v>679</v>
      </c>
      <c r="B336" s="2" t="s">
        <v>680</v>
      </c>
      <c r="C336" s="2" t="s">
        <v>4</v>
      </c>
      <c r="D336" s="2">
        <v>34.549999999999997</v>
      </c>
      <c r="E336" s="2">
        <v>28.04</v>
      </c>
      <c r="F336" s="2">
        <v>44.81</v>
      </c>
      <c r="G336" s="2">
        <v>35.94</v>
      </c>
      <c r="H336" s="2">
        <f>AVERAGE(D336:E336)</f>
        <v>31.294999999999998</v>
      </c>
      <c r="I336" s="2">
        <f>AVERAGE(F336:G336)</f>
        <v>40.375</v>
      </c>
      <c r="J336" s="2">
        <f>TTEST(D336:E336,F336:G336,2,2)</f>
        <v>0.24062560759289731</v>
      </c>
      <c r="K336" s="1">
        <f>I336/H336</f>
        <v>1.2901421952388561</v>
      </c>
    </row>
    <row r="337" spans="1:11" x14ac:dyDescent="0.3">
      <c r="A337" s="2" t="s">
        <v>1160</v>
      </c>
      <c r="B337" s="2" t="s">
        <v>1161</v>
      </c>
      <c r="C337" s="2" t="s">
        <v>1137</v>
      </c>
      <c r="D337" s="2">
        <v>51.83</v>
      </c>
      <c r="E337" s="2">
        <v>40.5</v>
      </c>
      <c r="F337" s="2">
        <v>52.5</v>
      </c>
      <c r="G337" s="2">
        <v>66.59</v>
      </c>
      <c r="H337" s="2">
        <f>AVERAGE(D337:E337)</f>
        <v>46.164999999999999</v>
      </c>
      <c r="I337" s="2">
        <f>AVERAGE(F337:G337)</f>
        <v>59.545000000000002</v>
      </c>
      <c r="J337" s="2">
        <f>TTEST(D337:E337,F337:G337,2,2)</f>
        <v>0.27699215809605748</v>
      </c>
      <c r="K337" s="1">
        <f>I337/H337</f>
        <v>1.2898299577602079</v>
      </c>
    </row>
    <row r="338" spans="1:11" x14ac:dyDescent="0.3">
      <c r="A338" s="2" t="s">
        <v>929</v>
      </c>
      <c r="B338" s="2" t="s">
        <v>930</v>
      </c>
      <c r="C338" s="2" t="s">
        <v>4</v>
      </c>
      <c r="D338" s="2">
        <v>30.49</v>
      </c>
      <c r="E338" s="2">
        <v>15.58</v>
      </c>
      <c r="F338" s="2">
        <v>19.21</v>
      </c>
      <c r="G338" s="2">
        <v>40.159999999999997</v>
      </c>
      <c r="H338" s="2">
        <f>AVERAGE(D338:E338)</f>
        <v>23.035</v>
      </c>
      <c r="I338" s="2">
        <f>AVERAGE(F338:G338)</f>
        <v>29.684999999999999</v>
      </c>
      <c r="J338" s="2">
        <f>TTEST(D338:E338,F338:G338,2,2)</f>
        <v>0.65651660379286425</v>
      </c>
      <c r="K338" s="1">
        <f>I338/H338</f>
        <v>1.2886911222053397</v>
      </c>
    </row>
    <row r="339" spans="1:11" x14ac:dyDescent="0.3">
      <c r="A339" s="2" t="s">
        <v>997</v>
      </c>
      <c r="B339" s="2" t="s">
        <v>998</v>
      </c>
      <c r="C339" s="2" t="s">
        <v>4</v>
      </c>
      <c r="D339" s="2">
        <v>9.15</v>
      </c>
      <c r="E339" s="2">
        <v>7.01</v>
      </c>
      <c r="F339" s="2">
        <v>10.24</v>
      </c>
      <c r="G339" s="2">
        <v>10.57</v>
      </c>
      <c r="H339" s="2">
        <f>AVERAGE(D339:E339)</f>
        <v>8.08</v>
      </c>
      <c r="I339" s="2">
        <f>AVERAGE(F339:G339)</f>
        <v>10.405000000000001</v>
      </c>
      <c r="J339" s="2">
        <f>TTEST(D339:E339,F339:G339,2,2)</f>
        <v>0.16482861029519535</v>
      </c>
      <c r="K339" s="1">
        <f>I339/H339</f>
        <v>1.2877475247524754</v>
      </c>
    </row>
    <row r="340" spans="1:11" x14ac:dyDescent="0.3">
      <c r="A340" s="2" t="s">
        <v>411</v>
      </c>
      <c r="B340" s="2" t="s">
        <v>412</v>
      </c>
      <c r="C340" s="2" t="s">
        <v>4</v>
      </c>
      <c r="D340" s="2">
        <v>12.19</v>
      </c>
      <c r="E340" s="2">
        <v>10.9</v>
      </c>
      <c r="F340" s="2">
        <v>12.8</v>
      </c>
      <c r="G340" s="2">
        <v>16.91</v>
      </c>
      <c r="H340" s="2">
        <f>AVERAGE(D340:E340)</f>
        <v>11.545</v>
      </c>
      <c r="I340" s="2">
        <f>AVERAGE(F340:G340)</f>
        <v>14.855</v>
      </c>
      <c r="J340" s="2">
        <f>TTEST(D340:E340,F340:G340,2,2)</f>
        <v>0.26415731893592687</v>
      </c>
      <c r="K340" s="1">
        <f>I340/H340</f>
        <v>1.2867042009527934</v>
      </c>
    </row>
    <row r="341" spans="1:11" x14ac:dyDescent="0.3">
      <c r="A341" s="2" t="s">
        <v>1025</v>
      </c>
      <c r="B341" s="2" t="s">
        <v>1026</v>
      </c>
      <c r="C341" s="2" t="s">
        <v>4</v>
      </c>
      <c r="D341" s="2">
        <v>6.1</v>
      </c>
      <c r="E341" s="2">
        <v>10.119999999999999</v>
      </c>
      <c r="F341" s="2">
        <v>16.64</v>
      </c>
      <c r="G341" s="2">
        <v>4.2300000000000004</v>
      </c>
      <c r="H341" s="2">
        <f>AVERAGE(D341:E341)</f>
        <v>8.11</v>
      </c>
      <c r="I341" s="2">
        <f>AVERAGE(F341:G341)</f>
        <v>10.435</v>
      </c>
      <c r="J341" s="2">
        <f>TTEST(D341:E341,F341:G341,2,2)</f>
        <v>0.75558775336469197</v>
      </c>
      <c r="K341" s="1">
        <f>I341/H341</f>
        <v>1.2866831072749694</v>
      </c>
    </row>
    <row r="342" spans="1:11" x14ac:dyDescent="0.3">
      <c r="A342" s="2" t="s">
        <v>825</v>
      </c>
      <c r="B342" s="2" t="s">
        <v>826</v>
      </c>
      <c r="C342" s="2" t="s">
        <v>4</v>
      </c>
      <c r="D342" s="2">
        <v>60.97</v>
      </c>
      <c r="E342" s="2">
        <v>44.39</v>
      </c>
      <c r="F342" s="2">
        <v>90.91</v>
      </c>
      <c r="G342" s="2">
        <v>44.39</v>
      </c>
      <c r="H342" s="2">
        <f>AVERAGE(D342:E342)</f>
        <v>52.68</v>
      </c>
      <c r="I342" s="2">
        <f>AVERAGE(F342:G342)</f>
        <v>67.650000000000006</v>
      </c>
      <c r="J342" s="2">
        <f>TTEST(D342:E342,F342:G342,2,2)</f>
        <v>0.60599864369150702</v>
      </c>
      <c r="K342" s="1">
        <f>I342/H342</f>
        <v>1.2841685649202734</v>
      </c>
    </row>
    <row r="343" spans="1:11" x14ac:dyDescent="0.3">
      <c r="A343" s="2" t="s">
        <v>1140</v>
      </c>
      <c r="B343" s="2" t="s">
        <v>1141</v>
      </c>
      <c r="C343" s="2" t="s">
        <v>1137</v>
      </c>
      <c r="D343" s="2">
        <v>6.1</v>
      </c>
      <c r="E343" s="2">
        <v>7.01</v>
      </c>
      <c r="F343" s="2">
        <v>11.52</v>
      </c>
      <c r="G343" s="2">
        <v>5.28</v>
      </c>
      <c r="H343" s="2">
        <f>AVERAGE(D343:E343)</f>
        <v>6.5549999999999997</v>
      </c>
      <c r="I343" s="2">
        <f>AVERAGE(F343:G343)</f>
        <v>8.4</v>
      </c>
      <c r="J343" s="2">
        <f>TTEST(D343:E343,F343:G343,2,2)</f>
        <v>0.61766789798986432</v>
      </c>
      <c r="K343" s="1">
        <f>I343/H343</f>
        <v>1.2814645308924486</v>
      </c>
    </row>
    <row r="344" spans="1:11" x14ac:dyDescent="0.3">
      <c r="A344" s="2" t="s">
        <v>401</v>
      </c>
      <c r="B344" s="2" t="s">
        <v>402</v>
      </c>
      <c r="C344" s="2" t="s">
        <v>4</v>
      </c>
      <c r="D344" s="2">
        <v>92.48</v>
      </c>
      <c r="E344" s="2">
        <v>86.44</v>
      </c>
      <c r="F344" s="2">
        <v>154.93</v>
      </c>
      <c r="G344" s="2">
        <v>73.989999999999995</v>
      </c>
      <c r="H344" s="2">
        <f>AVERAGE(D344:E344)</f>
        <v>89.460000000000008</v>
      </c>
      <c r="I344" s="2">
        <f>AVERAGE(F344:G344)</f>
        <v>114.46000000000001</v>
      </c>
      <c r="J344" s="2">
        <f>TTEST(D344:E344,F344:G344,2,2)</f>
        <v>0.60064522457518876</v>
      </c>
      <c r="K344" s="1">
        <f>I344/H344</f>
        <v>1.2794545048066175</v>
      </c>
    </row>
    <row r="345" spans="1:11" x14ac:dyDescent="0.3">
      <c r="A345" s="2" t="s">
        <v>1075</v>
      </c>
      <c r="B345" s="2" t="s">
        <v>1076</v>
      </c>
      <c r="C345" s="2" t="s">
        <v>4</v>
      </c>
      <c r="D345" s="2">
        <v>103.66</v>
      </c>
      <c r="E345" s="2">
        <v>74.760000000000005</v>
      </c>
      <c r="F345" s="2">
        <v>108.83</v>
      </c>
      <c r="G345" s="2">
        <v>119.43</v>
      </c>
      <c r="H345" s="2">
        <f>AVERAGE(D345:E345)</f>
        <v>89.210000000000008</v>
      </c>
      <c r="I345" s="2">
        <f>AVERAGE(F345:G345)</f>
        <v>114.13</v>
      </c>
      <c r="J345" s="2">
        <f>TTEST(D345:E345,F345:G345,2,2)</f>
        <v>0.24684849306377576</v>
      </c>
      <c r="K345" s="1">
        <f>I345/H345</f>
        <v>1.2793408810671447</v>
      </c>
    </row>
    <row r="346" spans="1:11" x14ac:dyDescent="0.3">
      <c r="A346" s="2" t="s">
        <v>427</v>
      </c>
      <c r="B346" s="2" t="s">
        <v>428</v>
      </c>
      <c r="C346" s="2" t="s">
        <v>4</v>
      </c>
      <c r="D346" s="2">
        <v>68.09</v>
      </c>
      <c r="E346" s="2">
        <v>40.5</v>
      </c>
      <c r="F346" s="2">
        <v>67.86</v>
      </c>
      <c r="G346" s="2">
        <v>70.81</v>
      </c>
      <c r="H346" s="2">
        <f>AVERAGE(D346:E346)</f>
        <v>54.295000000000002</v>
      </c>
      <c r="I346" s="2">
        <f>AVERAGE(F346:G346)</f>
        <v>69.335000000000008</v>
      </c>
      <c r="J346" s="2">
        <f>TTEST(D346:E346,F346:G346,2,2)</f>
        <v>0.3916248356321822</v>
      </c>
      <c r="K346" s="1">
        <f>I346/H346</f>
        <v>1.2770052491021273</v>
      </c>
    </row>
    <row r="347" spans="1:11" x14ac:dyDescent="0.3">
      <c r="A347" s="2" t="s">
        <v>237</v>
      </c>
      <c r="B347" s="2" t="s">
        <v>238</v>
      </c>
      <c r="C347" s="2" t="s">
        <v>4</v>
      </c>
      <c r="D347" s="2">
        <v>7.11</v>
      </c>
      <c r="E347" s="2">
        <v>6.23</v>
      </c>
      <c r="F347" s="2">
        <v>12.8</v>
      </c>
      <c r="G347" s="2">
        <v>4.2300000000000004</v>
      </c>
      <c r="H347" s="2">
        <f>AVERAGE(D347:E347)</f>
        <v>6.67</v>
      </c>
      <c r="I347" s="2">
        <f>AVERAGE(F347:G347)</f>
        <v>8.5150000000000006</v>
      </c>
      <c r="J347" s="2">
        <f>TTEST(D347:E347,F347:G347,2,2)</f>
        <v>0.71013515264236671</v>
      </c>
      <c r="K347" s="1">
        <f>I347/H347</f>
        <v>1.2766116941529235</v>
      </c>
    </row>
    <row r="348" spans="1:11" x14ac:dyDescent="0.3">
      <c r="A348" s="2" t="s">
        <v>429</v>
      </c>
      <c r="B348" s="2" t="s">
        <v>430</v>
      </c>
      <c r="C348" s="2" t="s">
        <v>4</v>
      </c>
      <c r="D348" s="2">
        <v>40.65</v>
      </c>
      <c r="E348" s="2">
        <v>25.7</v>
      </c>
      <c r="F348" s="2">
        <v>37.130000000000003</v>
      </c>
      <c r="G348" s="2">
        <v>47.56</v>
      </c>
      <c r="H348" s="2">
        <f>AVERAGE(D348:E348)</f>
        <v>33.174999999999997</v>
      </c>
      <c r="I348" s="2">
        <f>AVERAGE(F348:G348)</f>
        <v>42.344999999999999</v>
      </c>
      <c r="J348" s="2">
        <f>TTEST(D348:E348,F348:G348,2,2)</f>
        <v>0.42030788719927059</v>
      </c>
      <c r="K348" s="1">
        <f>I348/H348</f>
        <v>1.2764129615674455</v>
      </c>
    </row>
    <row r="349" spans="1:11" x14ac:dyDescent="0.3">
      <c r="A349" s="2" t="s">
        <v>1135</v>
      </c>
      <c r="B349" s="2" t="s">
        <v>1136</v>
      </c>
      <c r="C349" s="2" t="s">
        <v>1137</v>
      </c>
      <c r="D349" s="2">
        <v>38.619999999999997</v>
      </c>
      <c r="E349" s="2">
        <v>26.48</v>
      </c>
      <c r="F349" s="2">
        <v>46.09</v>
      </c>
      <c r="G349" s="2">
        <v>36.99</v>
      </c>
      <c r="H349" s="2">
        <f>AVERAGE(D349:E349)</f>
        <v>32.549999999999997</v>
      </c>
      <c r="I349" s="2">
        <f>AVERAGE(F349:G349)</f>
        <v>41.540000000000006</v>
      </c>
      <c r="J349" s="2">
        <f>TTEST(D349:E349,F349:G349,2,2)</f>
        <v>0.35771769347321147</v>
      </c>
      <c r="K349" s="1">
        <f>I349/H349</f>
        <v>1.2761904761904765</v>
      </c>
    </row>
    <row r="350" spans="1:11" x14ac:dyDescent="0.3">
      <c r="A350" s="2" t="s">
        <v>813</v>
      </c>
      <c r="B350" s="2" t="s">
        <v>814</v>
      </c>
      <c r="C350" s="2" t="s">
        <v>4</v>
      </c>
      <c r="D350" s="2">
        <v>18.29</v>
      </c>
      <c r="E350" s="2">
        <v>16.350000000000001</v>
      </c>
      <c r="F350" s="2">
        <v>23.05</v>
      </c>
      <c r="G350" s="2">
        <v>21.14</v>
      </c>
      <c r="H350" s="2">
        <f>AVERAGE(D350:E350)</f>
        <v>17.32</v>
      </c>
      <c r="I350" s="2">
        <f>AVERAGE(F350:G350)</f>
        <v>22.094999999999999</v>
      </c>
      <c r="J350" s="2">
        <f>TTEST(D350:E350,F350:G350,2,2)</f>
        <v>7.2535302715312167E-2</v>
      </c>
      <c r="K350" s="1">
        <f>I350/H350</f>
        <v>1.2756928406466512</v>
      </c>
    </row>
    <row r="351" spans="1:11" x14ac:dyDescent="0.3">
      <c r="A351" s="2" t="s">
        <v>999</v>
      </c>
      <c r="B351" s="2" t="s">
        <v>1000</v>
      </c>
      <c r="C351" s="2" t="s">
        <v>4</v>
      </c>
      <c r="D351" s="2">
        <v>12.19</v>
      </c>
      <c r="E351" s="2">
        <v>14.8</v>
      </c>
      <c r="F351" s="2">
        <v>15.36</v>
      </c>
      <c r="G351" s="2">
        <v>19.02</v>
      </c>
      <c r="H351" s="2">
        <f>AVERAGE(D351:E351)</f>
        <v>13.495000000000001</v>
      </c>
      <c r="I351" s="2">
        <f>AVERAGE(F351:G351)</f>
        <v>17.189999999999998</v>
      </c>
      <c r="J351" s="2">
        <f>TTEST(D351:E351,F351:G351,2,2)</f>
        <v>0.24191171317439031</v>
      </c>
      <c r="K351" s="1">
        <f>I351/H351</f>
        <v>1.2738051130048162</v>
      </c>
    </row>
    <row r="352" spans="1:11" x14ac:dyDescent="0.3">
      <c r="A352" s="2" t="s">
        <v>281</v>
      </c>
      <c r="B352" s="2" t="s">
        <v>282</v>
      </c>
      <c r="C352" s="2" t="s">
        <v>4</v>
      </c>
      <c r="D352" s="2">
        <v>41.67</v>
      </c>
      <c r="E352" s="2">
        <v>21.03</v>
      </c>
      <c r="F352" s="2">
        <v>39.69</v>
      </c>
      <c r="G352" s="2">
        <v>40.159999999999997</v>
      </c>
      <c r="H352" s="2">
        <f>AVERAGE(D352:E352)</f>
        <v>31.35</v>
      </c>
      <c r="I352" s="2">
        <f>AVERAGE(F352:G352)</f>
        <v>39.924999999999997</v>
      </c>
      <c r="J352" s="2">
        <f>TTEST(D352:E352,F352:G352,2,2)</f>
        <v>0.49352118953849378</v>
      </c>
      <c r="K352" s="1">
        <f>I352/H352</f>
        <v>1.2735247208931417</v>
      </c>
    </row>
    <row r="353" spans="1:11" x14ac:dyDescent="0.3">
      <c r="A353" s="2" t="s">
        <v>333</v>
      </c>
      <c r="B353" s="2" t="s">
        <v>334</v>
      </c>
      <c r="C353" s="2" t="s">
        <v>4</v>
      </c>
      <c r="D353" s="2">
        <v>54.88</v>
      </c>
      <c r="E353" s="2">
        <v>24.92</v>
      </c>
      <c r="F353" s="2">
        <v>55.06</v>
      </c>
      <c r="G353" s="2">
        <v>46.51</v>
      </c>
      <c r="H353" s="2">
        <f>AVERAGE(D353:E353)</f>
        <v>39.900000000000006</v>
      </c>
      <c r="I353" s="2">
        <f>AVERAGE(F353:G353)</f>
        <v>50.784999999999997</v>
      </c>
      <c r="J353" s="2">
        <f>TTEST(D353:E353,F353:G353,2,2)</f>
        <v>0.55703522374059533</v>
      </c>
      <c r="K353" s="1">
        <f>I353/H353</f>
        <v>1.2728070175438593</v>
      </c>
    </row>
    <row r="354" spans="1:11" x14ac:dyDescent="0.3">
      <c r="A354" s="2" t="s">
        <v>779</v>
      </c>
      <c r="B354" s="2" t="s">
        <v>780</v>
      </c>
      <c r="C354" s="2" t="s">
        <v>4</v>
      </c>
      <c r="D354" s="2">
        <v>40.65</v>
      </c>
      <c r="E354" s="2">
        <v>29.59</v>
      </c>
      <c r="F354" s="2">
        <v>39.69</v>
      </c>
      <c r="G354" s="2">
        <v>49.68</v>
      </c>
      <c r="H354" s="2">
        <f>AVERAGE(D354:E354)</f>
        <v>35.119999999999997</v>
      </c>
      <c r="I354" s="2">
        <f>AVERAGE(F354:G354)</f>
        <v>44.685000000000002</v>
      </c>
      <c r="J354" s="2">
        <f>TTEST(D354:E354,F354:G354,2,2)</f>
        <v>0.32792506589500747</v>
      </c>
      <c r="K354" s="1">
        <f>I354/H354</f>
        <v>1.272351936218679</v>
      </c>
    </row>
    <row r="355" spans="1:11" x14ac:dyDescent="0.3">
      <c r="A355" s="2" t="s">
        <v>879</v>
      </c>
      <c r="B355" s="2" t="s">
        <v>880</v>
      </c>
      <c r="C355" s="2" t="s">
        <v>4</v>
      </c>
      <c r="D355" s="2">
        <v>81.3</v>
      </c>
      <c r="E355" s="2">
        <v>63.86</v>
      </c>
      <c r="F355" s="2">
        <v>83.22</v>
      </c>
      <c r="G355" s="2">
        <v>101.47</v>
      </c>
      <c r="H355" s="2">
        <f>AVERAGE(D355:E355)</f>
        <v>72.58</v>
      </c>
      <c r="I355" s="2">
        <f>AVERAGE(F355:G355)</f>
        <v>92.344999999999999</v>
      </c>
      <c r="J355" s="2">
        <f>TTEST(D355:E355,F355:G355,2,2)</f>
        <v>0.25784762405800443</v>
      </c>
      <c r="K355" s="1">
        <f>I355/H355</f>
        <v>1.2723201984017636</v>
      </c>
    </row>
    <row r="356" spans="1:11" x14ac:dyDescent="0.3">
      <c r="A356" s="2" t="s">
        <v>663</v>
      </c>
      <c r="B356" s="2" t="s">
        <v>664</v>
      </c>
      <c r="C356" s="2" t="s">
        <v>4</v>
      </c>
      <c r="D356" s="2">
        <v>1955.25</v>
      </c>
      <c r="E356" s="2">
        <v>1802.82</v>
      </c>
      <c r="F356" s="2">
        <v>3011.46</v>
      </c>
      <c r="G356" s="2">
        <v>1767.19</v>
      </c>
      <c r="H356" s="2">
        <f>AVERAGE(D356:E356)</f>
        <v>1879.0349999999999</v>
      </c>
      <c r="I356" s="2">
        <f>AVERAGE(F356:G356)</f>
        <v>2389.3249999999998</v>
      </c>
      <c r="J356" s="2">
        <f>TTEST(D356:E356,F356:G356,2,2)</f>
        <v>0.50108463926330082</v>
      </c>
      <c r="K356" s="1">
        <f>I356/H356</f>
        <v>1.2715702474940596</v>
      </c>
    </row>
    <row r="357" spans="1:11" x14ac:dyDescent="0.3">
      <c r="A357" s="2" t="s">
        <v>113</v>
      </c>
      <c r="B357" s="2" t="s">
        <v>114</v>
      </c>
      <c r="C357" s="2" t="s">
        <v>4</v>
      </c>
      <c r="D357" s="2">
        <v>11.18</v>
      </c>
      <c r="E357" s="2">
        <v>4.67</v>
      </c>
      <c r="F357" s="2">
        <v>6.4</v>
      </c>
      <c r="G357" s="2">
        <v>13.74</v>
      </c>
      <c r="H357" s="2">
        <f>AVERAGE(D357:E357)</f>
        <v>7.9249999999999998</v>
      </c>
      <c r="I357" s="2">
        <f>AVERAGE(F357:G357)</f>
        <v>10.07</v>
      </c>
      <c r="J357" s="2">
        <f>TTEST(D357:E357,F357:G357,2,2)</f>
        <v>0.70460506542876344</v>
      </c>
      <c r="K357" s="1">
        <f>I357/H357</f>
        <v>1.2706624605678234</v>
      </c>
    </row>
    <row r="358" spans="1:11" x14ac:dyDescent="0.3">
      <c r="A358" s="2" t="s">
        <v>1115</v>
      </c>
      <c r="B358" s="2" t="s">
        <v>1116</v>
      </c>
      <c r="C358" s="2" t="s">
        <v>4</v>
      </c>
      <c r="D358" s="2">
        <v>11.18</v>
      </c>
      <c r="E358" s="2">
        <v>4.67</v>
      </c>
      <c r="F358" s="2">
        <v>6.4</v>
      </c>
      <c r="G358" s="2">
        <v>13.74</v>
      </c>
      <c r="H358" s="2">
        <f>AVERAGE(D358:E358)</f>
        <v>7.9249999999999998</v>
      </c>
      <c r="I358" s="2">
        <f>AVERAGE(F358:G358)</f>
        <v>10.07</v>
      </c>
      <c r="J358" s="2">
        <f>TTEST(D358:E358,F358:G358,2,2)</f>
        <v>0.70460506542876344</v>
      </c>
      <c r="K358" s="1">
        <f>I358/H358</f>
        <v>1.2706624605678234</v>
      </c>
    </row>
    <row r="359" spans="1:11" x14ac:dyDescent="0.3">
      <c r="A359" s="2" t="s">
        <v>991</v>
      </c>
      <c r="B359" s="2" t="s">
        <v>992</v>
      </c>
      <c r="C359" s="2" t="s">
        <v>4</v>
      </c>
      <c r="D359" s="2">
        <v>28.45</v>
      </c>
      <c r="E359" s="2">
        <v>30.37</v>
      </c>
      <c r="F359" s="2">
        <v>34.57</v>
      </c>
      <c r="G359" s="2">
        <v>40.159999999999997</v>
      </c>
      <c r="H359" s="2">
        <f>AVERAGE(D359:E359)</f>
        <v>29.41</v>
      </c>
      <c r="I359" s="2">
        <f>AVERAGE(F359:G359)</f>
        <v>37.364999999999995</v>
      </c>
      <c r="J359" s="2">
        <f>TTEST(D359:E359,F359:G359,2,2)</f>
        <v>0.11473994535065557</v>
      </c>
      <c r="K359" s="1">
        <f>I359/H359</f>
        <v>1.2704862291737502</v>
      </c>
    </row>
    <row r="360" spans="1:11" x14ac:dyDescent="0.3">
      <c r="A360" s="2" t="s">
        <v>267</v>
      </c>
      <c r="B360" s="2" t="s">
        <v>268</v>
      </c>
      <c r="C360" s="2" t="s">
        <v>4</v>
      </c>
      <c r="D360" s="2">
        <v>339.42</v>
      </c>
      <c r="E360" s="2">
        <v>408.85</v>
      </c>
      <c r="F360" s="2">
        <v>522.4</v>
      </c>
      <c r="G360" s="2">
        <v>428.06</v>
      </c>
      <c r="H360" s="2">
        <f>AVERAGE(D360:E360)</f>
        <v>374.13499999999999</v>
      </c>
      <c r="I360" s="2">
        <f>AVERAGE(F360:G360)</f>
        <v>475.23</v>
      </c>
      <c r="J360" s="2">
        <f>TTEST(D360:E360,F360:G360,2,2)</f>
        <v>0.22646556764284786</v>
      </c>
      <c r="K360" s="1">
        <f>I360/H360</f>
        <v>1.270209950953533</v>
      </c>
    </row>
    <row r="361" spans="1:11" x14ac:dyDescent="0.3">
      <c r="A361" s="2" t="s">
        <v>247</v>
      </c>
      <c r="B361" s="2" t="s">
        <v>248</v>
      </c>
      <c r="C361" s="2" t="s">
        <v>4</v>
      </c>
      <c r="D361" s="2">
        <v>49.8</v>
      </c>
      <c r="E361" s="2">
        <v>28.04</v>
      </c>
      <c r="F361" s="2">
        <v>38.409999999999997</v>
      </c>
      <c r="G361" s="2">
        <v>60.25</v>
      </c>
      <c r="H361" s="2">
        <f>AVERAGE(D361:E361)</f>
        <v>38.92</v>
      </c>
      <c r="I361" s="2">
        <f>AVERAGE(F361:G361)</f>
        <v>49.33</v>
      </c>
      <c r="J361" s="2">
        <f>TTEST(D361:E361,F361:G361,2,2)</f>
        <v>0.56908711665349121</v>
      </c>
      <c r="K361" s="1">
        <f>I361/H361</f>
        <v>1.2674717368961972</v>
      </c>
    </row>
    <row r="362" spans="1:11" x14ac:dyDescent="0.3">
      <c r="A362" s="2" t="s">
        <v>599</v>
      </c>
      <c r="B362" s="2" t="s">
        <v>600</v>
      </c>
      <c r="C362" s="2" t="s">
        <v>4</v>
      </c>
      <c r="D362" s="2">
        <v>4.0599999999999996</v>
      </c>
      <c r="E362" s="2">
        <v>7.01</v>
      </c>
      <c r="F362" s="2">
        <v>7.68</v>
      </c>
      <c r="G362" s="2">
        <v>6.34</v>
      </c>
      <c r="H362" s="2">
        <f>AVERAGE(D362:E362)</f>
        <v>5.5350000000000001</v>
      </c>
      <c r="I362" s="2">
        <f>AVERAGE(F362:G362)</f>
        <v>7.01</v>
      </c>
      <c r="J362" s="2">
        <f>TTEST(D362:E362,F362:G362,2,2)</f>
        <v>0.45868096830038185</v>
      </c>
      <c r="K362" s="1">
        <f>I362/H362</f>
        <v>1.2664859981933152</v>
      </c>
    </row>
    <row r="363" spans="1:11" x14ac:dyDescent="0.3">
      <c r="A363" s="2" t="s">
        <v>341</v>
      </c>
      <c r="B363" s="2" t="s">
        <v>342</v>
      </c>
      <c r="C363" s="2" t="s">
        <v>4</v>
      </c>
      <c r="D363" s="2">
        <v>21.34</v>
      </c>
      <c r="E363" s="2">
        <v>14.8</v>
      </c>
      <c r="F363" s="2">
        <v>25.61</v>
      </c>
      <c r="G363" s="2">
        <v>20.079999999999998</v>
      </c>
      <c r="H363" s="2">
        <f>AVERAGE(D363:E363)</f>
        <v>18.07</v>
      </c>
      <c r="I363" s="2">
        <f>AVERAGE(F363:G363)</f>
        <v>22.844999999999999</v>
      </c>
      <c r="J363" s="2">
        <f>TTEST(D363:E363,F363:G363,2,2)</f>
        <v>0.38084511335043769</v>
      </c>
      <c r="K363" s="1">
        <f>I363/H363</f>
        <v>1.2642501383508578</v>
      </c>
    </row>
    <row r="364" spans="1:11" x14ac:dyDescent="0.3">
      <c r="A364" s="2" t="s">
        <v>253</v>
      </c>
      <c r="B364" s="2" t="s">
        <v>254</v>
      </c>
      <c r="C364" s="2" t="s">
        <v>4</v>
      </c>
      <c r="D364" s="2">
        <v>9.15</v>
      </c>
      <c r="E364" s="2">
        <v>9.35</v>
      </c>
      <c r="F364" s="2">
        <v>12.8</v>
      </c>
      <c r="G364" s="2">
        <v>10.57</v>
      </c>
      <c r="H364" s="2">
        <f>AVERAGE(D364:E364)</f>
        <v>9.25</v>
      </c>
      <c r="I364" s="2">
        <f>AVERAGE(F364:G364)</f>
        <v>11.685</v>
      </c>
      <c r="J364" s="2">
        <f>TTEST(D364:E364,F364:G364,2,2)</f>
        <v>0.16162359752880717</v>
      </c>
      <c r="K364" s="1">
        <f>I364/H364</f>
        <v>1.2632432432432432</v>
      </c>
    </row>
    <row r="365" spans="1:11" x14ac:dyDescent="0.3">
      <c r="A365" s="2" t="s">
        <v>439</v>
      </c>
      <c r="B365" s="2" t="s">
        <v>440</v>
      </c>
      <c r="C365" s="2" t="s">
        <v>4</v>
      </c>
      <c r="D365" s="2">
        <v>67.069999999999993</v>
      </c>
      <c r="E365" s="2">
        <v>60.74</v>
      </c>
      <c r="F365" s="2">
        <v>101.15</v>
      </c>
      <c r="G365" s="2">
        <v>60.25</v>
      </c>
      <c r="H365" s="2">
        <f>AVERAGE(D365:E365)</f>
        <v>63.905000000000001</v>
      </c>
      <c r="I365" s="2">
        <f>AVERAGE(F365:G365)</f>
        <v>80.7</v>
      </c>
      <c r="J365" s="2">
        <f>TTEST(D365:E365,F365:G365,2,2)</f>
        <v>0.50224996174796321</v>
      </c>
      <c r="K365" s="1">
        <f>I365/H365</f>
        <v>1.262811986542524</v>
      </c>
    </row>
    <row r="366" spans="1:11" x14ac:dyDescent="0.3">
      <c r="A366" s="2" t="s">
        <v>239</v>
      </c>
      <c r="B366" s="2" t="s">
        <v>240</v>
      </c>
      <c r="C366" s="2" t="s">
        <v>4</v>
      </c>
      <c r="D366" s="2">
        <v>118.9</v>
      </c>
      <c r="E366" s="2">
        <v>82.55</v>
      </c>
      <c r="F366" s="2">
        <v>147.24</v>
      </c>
      <c r="G366" s="2">
        <v>106.75</v>
      </c>
      <c r="H366" s="2">
        <f>AVERAGE(D366:E366)</f>
        <v>100.72499999999999</v>
      </c>
      <c r="I366" s="2">
        <f>AVERAGE(F366:G366)</f>
        <v>126.995</v>
      </c>
      <c r="J366" s="2">
        <f>TTEST(D366:E366,F366:G366,2,2)</f>
        <v>0.43612770339033735</v>
      </c>
      <c r="K366" s="1">
        <f>I366/H366</f>
        <v>1.2608091337800944</v>
      </c>
    </row>
    <row r="367" spans="1:11" x14ac:dyDescent="0.3">
      <c r="A367" s="2" t="s">
        <v>619</v>
      </c>
      <c r="B367" s="2" t="s">
        <v>620</v>
      </c>
      <c r="C367" s="2" t="s">
        <v>4</v>
      </c>
      <c r="D367" s="2">
        <v>53.86</v>
      </c>
      <c r="E367" s="2">
        <v>60.74</v>
      </c>
      <c r="F367" s="2">
        <v>81.94</v>
      </c>
      <c r="G367" s="2">
        <v>62.36</v>
      </c>
      <c r="H367" s="2">
        <f>AVERAGE(D367:E367)</f>
        <v>57.3</v>
      </c>
      <c r="I367" s="2">
        <f>AVERAGE(F367:G367)</f>
        <v>72.150000000000006</v>
      </c>
      <c r="J367" s="2">
        <f>TTEST(D367:E367,F367:G367,2,2)</f>
        <v>0.28871437994873761</v>
      </c>
      <c r="K367" s="1">
        <f>I367/H367</f>
        <v>1.2591623036649215</v>
      </c>
    </row>
    <row r="368" spans="1:11" x14ac:dyDescent="0.3">
      <c r="A368" s="2" t="s">
        <v>595</v>
      </c>
      <c r="B368" s="2" t="s">
        <v>596</v>
      </c>
      <c r="C368" s="2" t="s">
        <v>4</v>
      </c>
      <c r="D368" s="2">
        <v>10.16</v>
      </c>
      <c r="E368" s="2">
        <v>6.23</v>
      </c>
      <c r="F368" s="2">
        <v>8.9600000000000009</v>
      </c>
      <c r="G368" s="2">
        <v>11.63</v>
      </c>
      <c r="H368" s="2">
        <f>AVERAGE(D368:E368)</f>
        <v>8.1950000000000003</v>
      </c>
      <c r="I368" s="2">
        <f>AVERAGE(F368:G368)</f>
        <v>10.295000000000002</v>
      </c>
      <c r="J368" s="2">
        <f>TTEST(D368:E368,F368:G368,2,2)</f>
        <v>0.46995547979922048</v>
      </c>
      <c r="K368" s="1">
        <f>I368/H368</f>
        <v>1.2562538133007932</v>
      </c>
    </row>
    <row r="369" spans="1:11" x14ac:dyDescent="0.3">
      <c r="A369" s="2" t="s">
        <v>787</v>
      </c>
      <c r="B369" s="2" t="s">
        <v>788</v>
      </c>
      <c r="C369" s="2" t="s">
        <v>4</v>
      </c>
      <c r="D369" s="2">
        <v>36.58</v>
      </c>
      <c r="E369" s="2">
        <v>24.92</v>
      </c>
      <c r="F369" s="2">
        <v>48.65</v>
      </c>
      <c r="G369" s="2">
        <v>28.54</v>
      </c>
      <c r="H369" s="2">
        <f>AVERAGE(D369:E369)</f>
        <v>30.75</v>
      </c>
      <c r="I369" s="2">
        <f>AVERAGE(F369:G369)</f>
        <v>38.594999999999999</v>
      </c>
      <c r="J369" s="2">
        <f>TTEST(D369:E369,F369:G369,2,2)</f>
        <v>0.56927313058591378</v>
      </c>
      <c r="K369" s="1">
        <f>I369/H369</f>
        <v>1.2551219512195122</v>
      </c>
    </row>
    <row r="370" spans="1:11" x14ac:dyDescent="0.3">
      <c r="A370" s="2" t="s">
        <v>793</v>
      </c>
      <c r="B370" s="2" t="s">
        <v>794</v>
      </c>
      <c r="C370" s="2" t="s">
        <v>4</v>
      </c>
      <c r="D370" s="2">
        <v>47.76</v>
      </c>
      <c r="E370" s="2">
        <v>31.15</v>
      </c>
      <c r="F370" s="2">
        <v>34.57</v>
      </c>
      <c r="G370" s="2">
        <v>64.47</v>
      </c>
      <c r="H370" s="2">
        <f>AVERAGE(D370:E370)</f>
        <v>39.454999999999998</v>
      </c>
      <c r="I370" s="2">
        <f>AVERAGE(F370:G370)</f>
        <v>49.519999999999996</v>
      </c>
      <c r="J370" s="2">
        <f>TTEST(D370:E370,F370:G370,2,2)</f>
        <v>0.61578799433436371</v>
      </c>
      <c r="K370" s="1">
        <f>I370/H370</f>
        <v>1.2551007476872387</v>
      </c>
    </row>
    <row r="371" spans="1:11" x14ac:dyDescent="0.3">
      <c r="A371" s="2" t="s">
        <v>1212</v>
      </c>
      <c r="B371" s="2" t="s">
        <v>1213</v>
      </c>
      <c r="C371" s="2" t="s">
        <v>1209</v>
      </c>
      <c r="D371" s="2">
        <v>7.11</v>
      </c>
      <c r="E371" s="2">
        <v>5.45</v>
      </c>
      <c r="F371" s="2">
        <v>11.52</v>
      </c>
      <c r="G371" s="2">
        <v>4.2300000000000004</v>
      </c>
      <c r="H371" s="2">
        <f>AVERAGE(D371:E371)</f>
        <v>6.28</v>
      </c>
      <c r="I371" s="2">
        <f>AVERAGE(F371:G371)</f>
        <v>7.875</v>
      </c>
      <c r="J371" s="2">
        <f>TTEST(D371:E371,F371:G371,2,2)</f>
        <v>0.71116196648857333</v>
      </c>
      <c r="K371" s="1">
        <f>I371/H371</f>
        <v>1.2539808917197452</v>
      </c>
    </row>
    <row r="372" spans="1:11" x14ac:dyDescent="0.3">
      <c r="A372" s="2" t="s">
        <v>895</v>
      </c>
      <c r="B372" s="2" t="s">
        <v>896</v>
      </c>
      <c r="C372" s="2" t="s">
        <v>4</v>
      </c>
      <c r="D372" s="2">
        <v>20.32</v>
      </c>
      <c r="E372" s="2">
        <v>9.35</v>
      </c>
      <c r="F372" s="2">
        <v>19.21</v>
      </c>
      <c r="G372" s="2">
        <v>17.97</v>
      </c>
      <c r="H372" s="2">
        <f>AVERAGE(D372:E372)</f>
        <v>14.835000000000001</v>
      </c>
      <c r="I372" s="2">
        <f>AVERAGE(F372:G372)</f>
        <v>18.59</v>
      </c>
      <c r="J372" s="2">
        <f>TTEST(D372:E372,F372:G372,2,2)</f>
        <v>0.56652343159844665</v>
      </c>
      <c r="K372" s="1">
        <f>I372/H372</f>
        <v>1.253117627232895</v>
      </c>
    </row>
    <row r="373" spans="1:11" x14ac:dyDescent="0.3">
      <c r="A373" s="2" t="s">
        <v>433</v>
      </c>
      <c r="B373" s="2" t="s">
        <v>434</v>
      </c>
      <c r="C373" s="2" t="s">
        <v>4</v>
      </c>
      <c r="D373" s="2">
        <v>14.23</v>
      </c>
      <c r="E373" s="2">
        <v>3.89</v>
      </c>
      <c r="F373" s="2">
        <v>8.9600000000000009</v>
      </c>
      <c r="G373" s="2">
        <v>13.74</v>
      </c>
      <c r="H373" s="2">
        <f>AVERAGE(D373:E373)</f>
        <v>9.06</v>
      </c>
      <c r="I373" s="2">
        <f>AVERAGE(F373:G373)</f>
        <v>11.350000000000001</v>
      </c>
      <c r="J373" s="2">
        <f>TTEST(D373:E373,F373:G373,2,2)</f>
        <v>0.7265388480007865</v>
      </c>
      <c r="K373" s="1">
        <f>I373/H373</f>
        <v>1.2527593818984548</v>
      </c>
    </row>
    <row r="374" spans="1:11" x14ac:dyDescent="0.3">
      <c r="A374" s="2" t="s">
        <v>163</v>
      </c>
      <c r="B374" s="2" t="s">
        <v>164</v>
      </c>
      <c r="C374" s="2" t="s">
        <v>4</v>
      </c>
      <c r="D374" s="2">
        <v>164.63</v>
      </c>
      <c r="E374" s="2">
        <v>94.23</v>
      </c>
      <c r="F374" s="2">
        <v>215.1</v>
      </c>
      <c r="G374" s="2">
        <v>108.86</v>
      </c>
      <c r="H374" s="2">
        <f>AVERAGE(D374:E374)</f>
        <v>129.43</v>
      </c>
      <c r="I374" s="2">
        <f>AVERAGE(F374:G374)</f>
        <v>161.97999999999999</v>
      </c>
      <c r="J374" s="2">
        <f>TTEST(D374:E374,F374:G374,2,2)</f>
        <v>0.66029277328364944</v>
      </c>
      <c r="K374" s="1">
        <f>I374/H374</f>
        <v>1.2514872904272578</v>
      </c>
    </row>
    <row r="375" spans="1:11" x14ac:dyDescent="0.3">
      <c r="A375" s="2" t="s">
        <v>199</v>
      </c>
      <c r="B375" s="2" t="s">
        <v>200</v>
      </c>
      <c r="C375" s="2" t="s">
        <v>4</v>
      </c>
      <c r="D375" s="2">
        <v>24.39</v>
      </c>
      <c r="E375" s="2">
        <v>20.25</v>
      </c>
      <c r="F375" s="2">
        <v>23.05</v>
      </c>
      <c r="G375" s="2">
        <v>32.76</v>
      </c>
      <c r="H375" s="2">
        <f>AVERAGE(D375:E375)</f>
        <v>22.32</v>
      </c>
      <c r="I375" s="2">
        <f>AVERAGE(F375:G375)</f>
        <v>27.905000000000001</v>
      </c>
      <c r="J375" s="2">
        <f>TTEST(D375:E375,F375:G375,2,2)</f>
        <v>0.40089477562317388</v>
      </c>
      <c r="K375" s="1">
        <f>I375/H375</f>
        <v>1.2502240143369177</v>
      </c>
    </row>
    <row r="376" spans="1:11" x14ac:dyDescent="0.3">
      <c r="A376" s="2" t="s">
        <v>983</v>
      </c>
      <c r="B376" s="2" t="s">
        <v>984</v>
      </c>
      <c r="C376" s="2" t="s">
        <v>4</v>
      </c>
      <c r="D376" s="2">
        <v>172.76</v>
      </c>
      <c r="E376" s="2">
        <v>206.37</v>
      </c>
      <c r="F376" s="2">
        <v>288.08999999999997</v>
      </c>
      <c r="G376" s="2">
        <v>184.96</v>
      </c>
      <c r="H376" s="2">
        <f>AVERAGE(D376:E376)</f>
        <v>189.565</v>
      </c>
      <c r="I376" s="2">
        <f>AVERAGE(F376:G376)</f>
        <v>236.52499999999998</v>
      </c>
      <c r="J376" s="2">
        <f>TTEST(D376:E376,F376:G376,2,2)</f>
        <v>0.47783387307993219</v>
      </c>
      <c r="K376" s="1">
        <f>I376/H376</f>
        <v>1.2477250547305672</v>
      </c>
    </row>
    <row r="377" spans="1:11" x14ac:dyDescent="0.3">
      <c r="A377" s="2" t="s">
        <v>279</v>
      </c>
      <c r="B377" s="2" t="s">
        <v>280</v>
      </c>
      <c r="C377" s="2" t="s">
        <v>4</v>
      </c>
      <c r="D377" s="2">
        <v>53.86</v>
      </c>
      <c r="E377" s="2">
        <v>36.6</v>
      </c>
      <c r="F377" s="2">
        <v>66.58</v>
      </c>
      <c r="G377" s="2">
        <v>45.45</v>
      </c>
      <c r="H377" s="2">
        <f>AVERAGE(D377:E377)</f>
        <v>45.230000000000004</v>
      </c>
      <c r="I377" s="2">
        <f>AVERAGE(F377:G377)</f>
        <v>56.015000000000001</v>
      </c>
      <c r="J377" s="2">
        <f>TTEST(D377:E377,F377:G377,2,2)</f>
        <v>0.5120401398675023</v>
      </c>
      <c r="K377" s="1">
        <f>I377/H377</f>
        <v>1.2384479327879725</v>
      </c>
    </row>
    <row r="378" spans="1:11" x14ac:dyDescent="0.3">
      <c r="A378" s="2" t="s">
        <v>269</v>
      </c>
      <c r="B378" s="2" t="s">
        <v>270</v>
      </c>
      <c r="C378" s="2" t="s">
        <v>4</v>
      </c>
      <c r="D378" s="2">
        <v>296.74</v>
      </c>
      <c r="E378" s="2">
        <v>360.56</v>
      </c>
      <c r="F378" s="2">
        <v>431.49</v>
      </c>
      <c r="G378" s="2">
        <v>380.5</v>
      </c>
      <c r="H378" s="2">
        <f>AVERAGE(D378:E378)</f>
        <v>328.65</v>
      </c>
      <c r="I378" s="2">
        <f>AVERAGE(F378:G378)</f>
        <v>405.995</v>
      </c>
      <c r="J378" s="2">
        <f>TTEST(D378:E378,F378:G378,2,2)</f>
        <v>0.19877635648192626</v>
      </c>
      <c r="K378" s="1">
        <f>I378/H378</f>
        <v>1.2353415487600792</v>
      </c>
    </row>
    <row r="379" spans="1:11" x14ac:dyDescent="0.3">
      <c r="A379" s="2" t="s">
        <v>1225</v>
      </c>
      <c r="B379" s="2" t="s">
        <v>1226</v>
      </c>
      <c r="C379" s="2" t="s">
        <v>1222</v>
      </c>
      <c r="D379" s="2">
        <v>9</v>
      </c>
      <c r="E379" s="2">
        <v>8</v>
      </c>
      <c r="F379" s="2">
        <v>14</v>
      </c>
      <c r="G379" s="2">
        <v>7</v>
      </c>
      <c r="H379" s="2">
        <f>AVERAGE(D379:E379)</f>
        <v>8.5</v>
      </c>
      <c r="I379" s="2">
        <f>AVERAGE(F379:G379)</f>
        <v>10.5</v>
      </c>
      <c r="J379" s="2">
        <f>TTEST(D379:E379,F379:G379,2,2)</f>
        <v>0.62860932364589628</v>
      </c>
      <c r="K379" s="1">
        <f>I379/H379</f>
        <v>1.2352941176470589</v>
      </c>
    </row>
    <row r="380" spans="1:11" x14ac:dyDescent="0.3">
      <c r="A380" s="2" t="s">
        <v>955</v>
      </c>
      <c r="B380" s="2" t="s">
        <v>956</v>
      </c>
      <c r="C380" s="2" t="s">
        <v>4</v>
      </c>
      <c r="D380" s="2">
        <v>55.89</v>
      </c>
      <c r="E380" s="2">
        <v>29.59</v>
      </c>
      <c r="F380" s="2">
        <v>53.78</v>
      </c>
      <c r="G380" s="2">
        <v>51.79</v>
      </c>
      <c r="H380" s="2">
        <f>AVERAGE(D380:E380)</f>
        <v>42.74</v>
      </c>
      <c r="I380" s="2">
        <f>AVERAGE(F380:G380)</f>
        <v>52.784999999999997</v>
      </c>
      <c r="J380" s="2">
        <f>TTEST(D380:E380,F380:G380,2,2)</f>
        <v>0.52580299809894482</v>
      </c>
      <c r="K380" s="1">
        <f>I380/H380</f>
        <v>1.2350257370145061</v>
      </c>
    </row>
    <row r="381" spans="1:11" x14ac:dyDescent="0.3">
      <c r="A381" s="2" t="s">
        <v>919</v>
      </c>
      <c r="B381" s="2" t="s">
        <v>920</v>
      </c>
      <c r="C381" s="2" t="s">
        <v>4</v>
      </c>
      <c r="D381" s="2">
        <v>48.78</v>
      </c>
      <c r="E381" s="2">
        <v>29.59</v>
      </c>
      <c r="F381" s="2">
        <v>38.409999999999997</v>
      </c>
      <c r="G381" s="2">
        <v>58.13</v>
      </c>
      <c r="H381" s="2">
        <f>AVERAGE(D381:E381)</f>
        <v>39.185000000000002</v>
      </c>
      <c r="I381" s="2">
        <f>AVERAGE(F381:G381)</f>
        <v>48.269999999999996</v>
      </c>
      <c r="J381" s="2">
        <f>TTEST(D381:E381,F381:G381,2,2)</f>
        <v>0.57691730401519725</v>
      </c>
      <c r="K381" s="1">
        <f>I381/H381</f>
        <v>1.2318489217812938</v>
      </c>
    </row>
    <row r="382" spans="1:11" x14ac:dyDescent="0.3">
      <c r="A382" s="2" t="s">
        <v>1168</v>
      </c>
      <c r="B382" s="2" t="s">
        <v>1169</v>
      </c>
      <c r="C382" s="2" t="s">
        <v>1137</v>
      </c>
      <c r="D382" s="2">
        <v>6.1</v>
      </c>
      <c r="E382" s="2">
        <v>3.89</v>
      </c>
      <c r="F382" s="2">
        <v>3.84</v>
      </c>
      <c r="G382" s="2">
        <v>8.4600000000000009</v>
      </c>
      <c r="H382" s="2">
        <f>AVERAGE(D382:E382)</f>
        <v>4.9950000000000001</v>
      </c>
      <c r="I382" s="2">
        <f>AVERAGE(F382:G382)</f>
        <v>6.15</v>
      </c>
      <c r="J382" s="2">
        <f>TTEST(D382:E382,F382:G382,2,2)</f>
        <v>0.69613968434843376</v>
      </c>
      <c r="K382" s="1">
        <f>I382/H382</f>
        <v>1.2312312312312312</v>
      </c>
    </row>
    <row r="383" spans="1:11" x14ac:dyDescent="0.3">
      <c r="A383" s="2" t="s">
        <v>111</v>
      </c>
      <c r="B383" s="2" t="s">
        <v>112</v>
      </c>
      <c r="C383" s="2" t="s">
        <v>4</v>
      </c>
      <c r="D383" s="2">
        <v>67.069999999999993</v>
      </c>
      <c r="E383" s="2">
        <v>42.05</v>
      </c>
      <c r="F383" s="2">
        <v>66.58</v>
      </c>
      <c r="G383" s="2">
        <v>67.64</v>
      </c>
      <c r="H383" s="2">
        <f>AVERAGE(D383:E383)</f>
        <v>54.559999999999995</v>
      </c>
      <c r="I383" s="2">
        <f>AVERAGE(F383:G383)</f>
        <v>67.11</v>
      </c>
      <c r="J383" s="2">
        <f>TTEST(D383:E383,F383:G383,2,2)</f>
        <v>0.42176611572407419</v>
      </c>
      <c r="K383" s="1">
        <f>I383/H383</f>
        <v>1.2300219941348975</v>
      </c>
    </row>
    <row r="384" spans="1:11" x14ac:dyDescent="0.3">
      <c r="A384" s="2" t="s">
        <v>843</v>
      </c>
      <c r="B384" s="2" t="s">
        <v>844</v>
      </c>
      <c r="C384" s="2" t="s">
        <v>4</v>
      </c>
      <c r="D384" s="2">
        <v>44.71</v>
      </c>
      <c r="E384" s="2">
        <v>12.46</v>
      </c>
      <c r="F384" s="2">
        <v>38.409999999999997</v>
      </c>
      <c r="G384" s="2">
        <v>31.71</v>
      </c>
      <c r="H384" s="2">
        <f>AVERAGE(D384:E384)</f>
        <v>28.585000000000001</v>
      </c>
      <c r="I384" s="2">
        <f>AVERAGE(F384:G384)</f>
        <v>35.06</v>
      </c>
      <c r="J384" s="2">
        <f>TTEST(D384:E384,F384:G384,2,2)</f>
        <v>0.7321547355205249</v>
      </c>
      <c r="K384" s="1">
        <f>I384/H384</f>
        <v>1.2265174042329894</v>
      </c>
    </row>
    <row r="385" spans="1:11" x14ac:dyDescent="0.3">
      <c r="A385" s="2" t="s">
        <v>93</v>
      </c>
      <c r="B385" s="2" t="s">
        <v>94</v>
      </c>
      <c r="C385" s="2" t="s">
        <v>4</v>
      </c>
      <c r="D385" s="2">
        <v>32.700000000000003</v>
      </c>
      <c r="E385" s="2">
        <v>31.14</v>
      </c>
      <c r="F385" s="2">
        <v>38.450000000000003</v>
      </c>
      <c r="G385" s="2">
        <v>39.79</v>
      </c>
      <c r="H385" s="2">
        <f>AVERAGE(D385:E385)</f>
        <v>31.92</v>
      </c>
      <c r="I385" s="2">
        <f>AVERAGE(F385:G385)</f>
        <v>39.120000000000005</v>
      </c>
      <c r="J385" s="2">
        <f>TTEST(D385:E385,F385:G385,2,2)</f>
        <v>1.9791965829045514E-2</v>
      </c>
      <c r="K385" s="1">
        <f>I385/H385</f>
        <v>1.2255639097744362</v>
      </c>
    </row>
    <row r="386" spans="1:11" x14ac:dyDescent="0.3">
      <c r="A386" s="2" t="s">
        <v>389</v>
      </c>
      <c r="B386" s="2" t="s">
        <v>390</v>
      </c>
      <c r="C386" s="2" t="s">
        <v>4</v>
      </c>
      <c r="D386" s="2">
        <v>30.49</v>
      </c>
      <c r="E386" s="2">
        <v>19.47</v>
      </c>
      <c r="F386" s="2">
        <v>35.85</v>
      </c>
      <c r="G386" s="2">
        <v>25.37</v>
      </c>
      <c r="H386" s="2">
        <f>AVERAGE(D386:E386)</f>
        <v>24.979999999999997</v>
      </c>
      <c r="I386" s="2">
        <f>AVERAGE(F386:G386)</f>
        <v>30.61</v>
      </c>
      <c r="J386" s="2">
        <f>TTEST(D386:E386,F386:G386,2,2)</f>
        <v>0.5361693852179944</v>
      </c>
      <c r="K386" s="1">
        <f>I386/H386</f>
        <v>1.2253803042433948</v>
      </c>
    </row>
    <row r="387" spans="1:11" x14ac:dyDescent="0.3">
      <c r="A387" s="2" t="s">
        <v>489</v>
      </c>
      <c r="B387" s="2" t="s">
        <v>490</v>
      </c>
      <c r="C387" s="2" t="s">
        <v>4</v>
      </c>
      <c r="D387" s="2">
        <v>142.27000000000001</v>
      </c>
      <c r="E387" s="2">
        <v>78.650000000000006</v>
      </c>
      <c r="F387" s="2">
        <v>186.94</v>
      </c>
      <c r="G387" s="2">
        <v>83.5</v>
      </c>
      <c r="H387" s="2">
        <f>AVERAGE(D387:E387)</f>
        <v>110.46000000000001</v>
      </c>
      <c r="I387" s="2">
        <f>AVERAGE(F387:G387)</f>
        <v>135.22</v>
      </c>
      <c r="J387" s="2">
        <f>TTEST(D387:E387,F387:G387,2,2)</f>
        <v>0.72294484747819698</v>
      </c>
      <c r="K387" s="1">
        <f>I387/H387</f>
        <v>1.2241535397428933</v>
      </c>
    </row>
    <row r="388" spans="1:11" x14ac:dyDescent="0.3">
      <c r="A388" s="2" t="s">
        <v>1246</v>
      </c>
      <c r="B388" s="2" t="s">
        <v>1247</v>
      </c>
      <c r="C388" s="2" t="s">
        <v>1237</v>
      </c>
      <c r="D388" s="2">
        <v>34</v>
      </c>
      <c r="E388" s="2">
        <v>42</v>
      </c>
      <c r="F388" s="2">
        <v>43</v>
      </c>
      <c r="G388" s="2">
        <v>50</v>
      </c>
      <c r="H388" s="2">
        <f>AVERAGE(D388:E388)</f>
        <v>38</v>
      </c>
      <c r="I388" s="2">
        <f>AVERAGE(F388:G388)</f>
        <v>46.5</v>
      </c>
      <c r="J388" s="2">
        <f>TTEST(D388:E388,F388:G388,2,2)</f>
        <v>0.25089049629330595</v>
      </c>
      <c r="K388" s="1">
        <f>I388/H388</f>
        <v>1.2236842105263157</v>
      </c>
    </row>
    <row r="389" spans="1:11" x14ac:dyDescent="0.3">
      <c r="A389" s="2" t="s">
        <v>1031</v>
      </c>
      <c r="B389" s="2" t="s">
        <v>1032</v>
      </c>
      <c r="C389" s="2" t="s">
        <v>4</v>
      </c>
      <c r="D389" s="2">
        <v>50.81</v>
      </c>
      <c r="E389" s="2">
        <v>26.48</v>
      </c>
      <c r="F389" s="2">
        <v>44.81</v>
      </c>
      <c r="G389" s="2">
        <v>49.68</v>
      </c>
      <c r="H389" s="2">
        <f>AVERAGE(D389:E389)</f>
        <v>38.645000000000003</v>
      </c>
      <c r="I389" s="2">
        <f>AVERAGE(F389:G389)</f>
        <v>47.245000000000005</v>
      </c>
      <c r="J389" s="2">
        <f>TTEST(D389:E389,F389:G389,2,2)</f>
        <v>0.55986639667422211</v>
      </c>
      <c r="K389" s="1">
        <f>I389/H389</f>
        <v>1.2225384913960409</v>
      </c>
    </row>
    <row r="390" spans="1:11" x14ac:dyDescent="0.3">
      <c r="A390" s="2" t="s">
        <v>59</v>
      </c>
      <c r="B390" s="2" t="s">
        <v>60</v>
      </c>
      <c r="C390" s="2" t="s">
        <v>4</v>
      </c>
      <c r="D390" s="2">
        <v>36.58</v>
      </c>
      <c r="E390" s="2">
        <v>17.91</v>
      </c>
      <c r="F390" s="2">
        <v>35.85</v>
      </c>
      <c r="G390" s="2">
        <v>30.65</v>
      </c>
      <c r="H390" s="2">
        <f>AVERAGE(D390:E390)</f>
        <v>27.244999999999997</v>
      </c>
      <c r="I390" s="2">
        <f>AVERAGE(F390:G390)</f>
        <v>33.25</v>
      </c>
      <c r="J390" s="2">
        <f>TTEST(D390:E390,F390:G390,2,2)</f>
        <v>0.59865263015046088</v>
      </c>
      <c r="K390" s="1">
        <f>I390/H390</f>
        <v>1.2204074142044412</v>
      </c>
    </row>
    <row r="391" spans="1:11" x14ac:dyDescent="0.3">
      <c r="A391" s="2" t="s">
        <v>651</v>
      </c>
      <c r="B391" s="2" t="s">
        <v>652</v>
      </c>
      <c r="C391" s="2" t="s">
        <v>4</v>
      </c>
      <c r="D391" s="2">
        <v>63.01</v>
      </c>
      <c r="E391" s="2">
        <v>53.73</v>
      </c>
      <c r="F391" s="2">
        <v>76.819999999999993</v>
      </c>
      <c r="G391" s="2">
        <v>65.53</v>
      </c>
      <c r="H391" s="2">
        <f>AVERAGE(D391:E391)</f>
        <v>58.37</v>
      </c>
      <c r="I391" s="2">
        <f>AVERAGE(F391:G391)</f>
        <v>71.174999999999997</v>
      </c>
      <c r="J391" s="2">
        <f>TTEST(D391:E391,F391:G391,2,2)</f>
        <v>0.2218059399088167</v>
      </c>
      <c r="K391" s="1">
        <f>I391/H391</f>
        <v>1.2193763919821827</v>
      </c>
    </row>
    <row r="392" spans="1:11" x14ac:dyDescent="0.3">
      <c r="A392" s="2" t="s">
        <v>551</v>
      </c>
      <c r="B392" s="2" t="s">
        <v>552</v>
      </c>
      <c r="C392" s="2" t="s">
        <v>4</v>
      </c>
      <c r="D392" s="2">
        <v>21.34</v>
      </c>
      <c r="E392" s="2">
        <v>21.03</v>
      </c>
      <c r="F392" s="2">
        <v>29.45</v>
      </c>
      <c r="G392" s="2">
        <v>22.2</v>
      </c>
      <c r="H392" s="2">
        <f>AVERAGE(D392:E392)</f>
        <v>21.185000000000002</v>
      </c>
      <c r="I392" s="2">
        <f>AVERAGE(F392:G392)</f>
        <v>25.824999999999999</v>
      </c>
      <c r="J392" s="2">
        <f>TTEST(D392:E392,F392:G392,2,2)</f>
        <v>0.32928715405526054</v>
      </c>
      <c r="K392" s="1">
        <f>I392/H392</f>
        <v>1.2190228935567617</v>
      </c>
    </row>
    <row r="393" spans="1:11" x14ac:dyDescent="0.3">
      <c r="A393" s="2" t="s">
        <v>889</v>
      </c>
      <c r="B393" s="2" t="s">
        <v>890</v>
      </c>
      <c r="C393" s="2" t="s">
        <v>4</v>
      </c>
      <c r="D393" s="2">
        <v>25.41</v>
      </c>
      <c r="E393" s="2">
        <v>14.02</v>
      </c>
      <c r="F393" s="2">
        <v>20.49</v>
      </c>
      <c r="G393" s="2">
        <v>27.48</v>
      </c>
      <c r="H393" s="2">
        <f>AVERAGE(D393:E393)</f>
        <v>19.715</v>
      </c>
      <c r="I393" s="2">
        <f>AVERAGE(F393:G393)</f>
        <v>23.984999999999999</v>
      </c>
      <c r="J393" s="2">
        <f>TTEST(D393:E393,F393:G393,2,2)</f>
        <v>0.58822016851696524</v>
      </c>
      <c r="K393" s="1">
        <f>I393/H393</f>
        <v>1.2165863555668273</v>
      </c>
    </row>
    <row r="394" spans="1:11" x14ac:dyDescent="0.3">
      <c r="A394" s="2" t="s">
        <v>1218</v>
      </c>
      <c r="B394" s="2" t="s">
        <v>1219</v>
      </c>
      <c r="C394" s="2" t="s">
        <v>1209</v>
      </c>
      <c r="D394" s="2">
        <v>501.01</v>
      </c>
      <c r="E394" s="2">
        <v>415.86</v>
      </c>
      <c r="F394" s="2">
        <v>636.35</v>
      </c>
      <c r="G394" s="2">
        <v>478.79</v>
      </c>
      <c r="H394" s="2">
        <f>AVERAGE(D394:E394)</f>
        <v>458.435</v>
      </c>
      <c r="I394" s="2">
        <f>AVERAGE(F394:G394)</f>
        <v>557.57000000000005</v>
      </c>
      <c r="J394" s="2">
        <f>TTEST(D394:E394,F394:G394,2,2)</f>
        <v>0.38359543327841084</v>
      </c>
      <c r="K394" s="1">
        <f>I394/H394</f>
        <v>1.2162465780317822</v>
      </c>
    </row>
    <row r="395" spans="1:11" x14ac:dyDescent="0.3">
      <c r="A395" s="2" t="s">
        <v>921</v>
      </c>
      <c r="B395" s="2" t="s">
        <v>922</v>
      </c>
      <c r="C395" s="2" t="s">
        <v>4</v>
      </c>
      <c r="D395" s="2">
        <v>40.65</v>
      </c>
      <c r="E395" s="2">
        <v>26.48</v>
      </c>
      <c r="F395" s="2">
        <v>43.53</v>
      </c>
      <c r="G395" s="2">
        <v>38.049999999999997</v>
      </c>
      <c r="H395" s="2">
        <f>AVERAGE(D395:E395)</f>
        <v>33.564999999999998</v>
      </c>
      <c r="I395" s="2">
        <f>AVERAGE(F395:G395)</f>
        <v>40.79</v>
      </c>
      <c r="J395" s="2">
        <f>TTEST(D395:E395,F395:G395,2,2)</f>
        <v>0.44193147106338038</v>
      </c>
      <c r="K395" s="1">
        <f>I395/H395</f>
        <v>1.2152539848056012</v>
      </c>
    </row>
    <row r="396" spans="1:11" x14ac:dyDescent="0.3">
      <c r="A396" s="2" t="s">
        <v>547</v>
      </c>
      <c r="B396" s="2" t="s">
        <v>548</v>
      </c>
      <c r="C396" s="2" t="s">
        <v>4</v>
      </c>
      <c r="D396" s="2">
        <v>93.49</v>
      </c>
      <c r="E396" s="2">
        <v>70.09</v>
      </c>
      <c r="F396" s="2">
        <v>115.23</v>
      </c>
      <c r="G396" s="2">
        <v>83.5</v>
      </c>
      <c r="H396" s="2">
        <f>AVERAGE(D396:E396)</f>
        <v>81.789999999999992</v>
      </c>
      <c r="I396" s="2">
        <f>AVERAGE(F396:G396)</f>
        <v>99.365000000000009</v>
      </c>
      <c r="J396" s="2">
        <f>TTEST(D396:E396,F396:G396,2,2)</f>
        <v>0.46670316145086588</v>
      </c>
      <c r="K396" s="1">
        <f>I396/H396</f>
        <v>1.2148795696295394</v>
      </c>
    </row>
    <row r="397" spans="1:11" x14ac:dyDescent="0.3">
      <c r="A397" s="2" t="s">
        <v>935</v>
      </c>
      <c r="B397" s="2" t="s">
        <v>936</v>
      </c>
      <c r="C397" s="2" t="s">
        <v>4</v>
      </c>
      <c r="D397" s="2">
        <v>13.21</v>
      </c>
      <c r="E397" s="2">
        <v>7.79</v>
      </c>
      <c r="F397" s="2">
        <v>12.8</v>
      </c>
      <c r="G397" s="2">
        <v>12.68</v>
      </c>
      <c r="H397" s="2">
        <f>AVERAGE(D397:E397)</f>
        <v>10.5</v>
      </c>
      <c r="I397" s="2">
        <f>AVERAGE(F397:G397)</f>
        <v>12.74</v>
      </c>
      <c r="J397" s="2">
        <f>TTEST(D397:E397,F397:G397,2,2)</f>
        <v>0.49548781781073381</v>
      </c>
      <c r="K397" s="1">
        <f>I397/H397</f>
        <v>1.2133333333333334</v>
      </c>
    </row>
    <row r="398" spans="1:11" x14ac:dyDescent="0.3">
      <c r="A398" s="2" t="s">
        <v>903</v>
      </c>
      <c r="B398" s="2" t="s">
        <v>904</v>
      </c>
      <c r="C398" s="2" t="s">
        <v>4</v>
      </c>
      <c r="D398" s="2">
        <v>47.76</v>
      </c>
      <c r="E398" s="2">
        <v>33.49</v>
      </c>
      <c r="F398" s="2">
        <v>55.06</v>
      </c>
      <c r="G398" s="2">
        <v>43.33</v>
      </c>
      <c r="H398" s="2">
        <f>AVERAGE(D398:E398)</f>
        <v>40.625</v>
      </c>
      <c r="I398" s="2">
        <f>AVERAGE(F398:G398)</f>
        <v>49.195</v>
      </c>
      <c r="J398" s="2">
        <f>TTEST(D398:E398,F398:G398,2,2)</f>
        <v>0.45142694007222339</v>
      </c>
      <c r="K398" s="1">
        <f>I398/H398</f>
        <v>1.2109538461538463</v>
      </c>
    </row>
    <row r="399" spans="1:11" x14ac:dyDescent="0.3">
      <c r="A399" s="2" t="s">
        <v>129</v>
      </c>
      <c r="B399" s="2" t="s">
        <v>130</v>
      </c>
      <c r="C399" s="2" t="s">
        <v>4</v>
      </c>
      <c r="D399" s="2">
        <v>76.22</v>
      </c>
      <c r="E399" s="2">
        <v>47.5</v>
      </c>
      <c r="F399" s="2">
        <v>81.94</v>
      </c>
      <c r="G399" s="2">
        <v>67.64</v>
      </c>
      <c r="H399" s="2">
        <f>AVERAGE(D399:E399)</f>
        <v>61.86</v>
      </c>
      <c r="I399" s="2">
        <f>AVERAGE(F399:G399)</f>
        <v>74.789999999999992</v>
      </c>
      <c r="J399" s="2">
        <f>TTEST(D399:E399,F399:G399,2,2)</f>
        <v>0.50482992689727058</v>
      </c>
      <c r="K399" s="1">
        <f>I399/H399</f>
        <v>1.2090203685741996</v>
      </c>
    </row>
    <row r="400" spans="1:11" x14ac:dyDescent="0.3">
      <c r="A400" s="2" t="s">
        <v>1109</v>
      </c>
      <c r="B400" s="2" t="s">
        <v>1110</v>
      </c>
      <c r="C400" s="2" t="s">
        <v>4</v>
      </c>
      <c r="D400" s="2">
        <v>42.68</v>
      </c>
      <c r="E400" s="2">
        <v>28.04</v>
      </c>
      <c r="F400" s="2">
        <v>40.97</v>
      </c>
      <c r="G400" s="2">
        <v>44.39</v>
      </c>
      <c r="H400" s="2">
        <f>AVERAGE(D400:E400)</f>
        <v>35.36</v>
      </c>
      <c r="I400" s="2">
        <f>AVERAGE(F400:G400)</f>
        <v>42.68</v>
      </c>
      <c r="J400" s="2">
        <f>TTEST(D400:E400,F400:G400,2,2)</f>
        <v>0.43287397360622915</v>
      </c>
      <c r="K400" s="1">
        <f>I400/H400</f>
        <v>1.2070135746606334</v>
      </c>
    </row>
    <row r="401" spans="1:11" x14ac:dyDescent="0.3">
      <c r="A401" s="2" t="s">
        <v>891</v>
      </c>
      <c r="B401" s="2" t="s">
        <v>892</v>
      </c>
      <c r="C401" s="2" t="s">
        <v>4</v>
      </c>
      <c r="D401" s="2">
        <v>23.37</v>
      </c>
      <c r="E401" s="2">
        <v>11.68</v>
      </c>
      <c r="F401" s="2">
        <v>24.33</v>
      </c>
      <c r="G401" s="2">
        <v>17.97</v>
      </c>
      <c r="H401" s="2">
        <f>AVERAGE(D401:E401)</f>
        <v>17.524999999999999</v>
      </c>
      <c r="I401" s="2">
        <f>AVERAGE(F401:G401)</f>
        <v>21.15</v>
      </c>
      <c r="J401" s="2">
        <f>TTEST(D401:E401,F401:G401,2,2)</f>
        <v>0.64053098063544223</v>
      </c>
      <c r="K401" s="1">
        <f>I401/H401</f>
        <v>1.2068473609129815</v>
      </c>
    </row>
    <row r="402" spans="1:11" x14ac:dyDescent="0.3">
      <c r="A402" s="2" t="s">
        <v>303</v>
      </c>
      <c r="B402" s="2" t="s">
        <v>304</v>
      </c>
      <c r="C402" s="2" t="s">
        <v>4</v>
      </c>
      <c r="D402" s="2">
        <v>9.15</v>
      </c>
      <c r="E402" s="2">
        <v>9.35</v>
      </c>
      <c r="F402" s="2">
        <v>12.8</v>
      </c>
      <c r="G402" s="2">
        <v>9.51</v>
      </c>
      <c r="H402" s="2">
        <f>AVERAGE(D402:E402)</f>
        <v>9.25</v>
      </c>
      <c r="I402" s="2">
        <f>AVERAGE(F402:G402)</f>
        <v>11.155000000000001</v>
      </c>
      <c r="J402" s="2">
        <f>TTEST(D402:E402,F402:G402,2,2)</f>
        <v>0.36714368595857505</v>
      </c>
      <c r="K402" s="1">
        <f>I402/H402</f>
        <v>1.2059459459459461</v>
      </c>
    </row>
    <row r="403" spans="1:11" x14ac:dyDescent="0.3">
      <c r="A403" s="2" t="s">
        <v>847</v>
      </c>
      <c r="B403" s="2" t="s">
        <v>848</v>
      </c>
      <c r="C403" s="2" t="s">
        <v>4</v>
      </c>
      <c r="D403" s="2">
        <v>34.549999999999997</v>
      </c>
      <c r="E403" s="2">
        <v>26.48</v>
      </c>
      <c r="F403" s="2">
        <v>39.69</v>
      </c>
      <c r="G403" s="2">
        <v>33.82</v>
      </c>
      <c r="H403" s="2">
        <f>AVERAGE(D403:E403)</f>
        <v>30.515000000000001</v>
      </c>
      <c r="I403" s="2">
        <f>AVERAGE(F403:G403)</f>
        <v>36.754999999999995</v>
      </c>
      <c r="J403" s="2">
        <f>TTEST(D403:E403,F403:G403,2,2)</f>
        <v>0.33755012897489278</v>
      </c>
      <c r="K403" s="1">
        <f>I403/H403</f>
        <v>1.2044895952810091</v>
      </c>
    </row>
    <row r="404" spans="1:11" x14ac:dyDescent="0.3">
      <c r="A404" s="2" t="s">
        <v>63</v>
      </c>
      <c r="B404" s="2" t="s">
        <v>64</v>
      </c>
      <c r="C404" s="2" t="s">
        <v>4</v>
      </c>
      <c r="D404" s="2">
        <v>26.42</v>
      </c>
      <c r="E404" s="2">
        <v>17.13</v>
      </c>
      <c r="F404" s="2">
        <v>21.77</v>
      </c>
      <c r="G404" s="2">
        <v>30.65</v>
      </c>
      <c r="H404" s="2">
        <f>AVERAGE(D404:E404)</f>
        <v>21.774999999999999</v>
      </c>
      <c r="I404" s="2">
        <f>AVERAGE(F404:G404)</f>
        <v>26.21</v>
      </c>
      <c r="J404" s="2">
        <f>TTEST(D404:E404,F404:G404,2,2)</f>
        <v>0.56140345678299619</v>
      </c>
      <c r="K404" s="1">
        <f>I404/H404</f>
        <v>1.2036739380022963</v>
      </c>
    </row>
    <row r="405" spans="1:11" x14ac:dyDescent="0.3">
      <c r="A405" s="2" t="s">
        <v>425</v>
      </c>
      <c r="B405" s="2" t="s">
        <v>426</v>
      </c>
      <c r="C405" s="2" t="s">
        <v>4</v>
      </c>
      <c r="D405" s="2">
        <v>21.34</v>
      </c>
      <c r="E405" s="2">
        <v>9.35</v>
      </c>
      <c r="F405" s="2">
        <v>11.52</v>
      </c>
      <c r="G405" s="2">
        <v>25.37</v>
      </c>
      <c r="H405" s="2">
        <f>AVERAGE(D405:E405)</f>
        <v>15.344999999999999</v>
      </c>
      <c r="I405" s="2">
        <f>AVERAGE(F405:G405)</f>
        <v>18.445</v>
      </c>
      <c r="J405" s="2">
        <f>TTEST(D405:E405,F405:G405,2,2)</f>
        <v>0.76725342713573619</v>
      </c>
      <c r="K405" s="1">
        <f>I405/H405</f>
        <v>1.2020202020202022</v>
      </c>
    </row>
    <row r="406" spans="1:11" x14ac:dyDescent="0.3">
      <c r="A406" s="2" t="s">
        <v>953</v>
      </c>
      <c r="B406" s="2" t="s">
        <v>954</v>
      </c>
      <c r="C406" s="2" t="s">
        <v>4</v>
      </c>
      <c r="D406" s="2">
        <v>89.43</v>
      </c>
      <c r="E406" s="2">
        <v>59.96</v>
      </c>
      <c r="F406" s="2">
        <v>89.63</v>
      </c>
      <c r="G406" s="2">
        <v>89.84</v>
      </c>
      <c r="H406" s="2">
        <f>AVERAGE(D406:E406)</f>
        <v>74.695000000000007</v>
      </c>
      <c r="I406" s="2">
        <f>AVERAGE(F406:G406)</f>
        <v>89.734999999999999</v>
      </c>
      <c r="J406" s="2">
        <f>TTEST(D406:E406,F406:G406,2,2)</f>
        <v>0.41477451779089469</v>
      </c>
      <c r="K406" s="1">
        <f>I406/H406</f>
        <v>1.2013521654729231</v>
      </c>
    </row>
    <row r="407" spans="1:11" x14ac:dyDescent="0.3">
      <c r="A407" s="2" t="s">
        <v>195</v>
      </c>
      <c r="B407" s="2" t="s">
        <v>196</v>
      </c>
      <c r="C407" s="2" t="s">
        <v>4</v>
      </c>
      <c r="D407" s="2">
        <v>23.37</v>
      </c>
      <c r="E407" s="2">
        <v>9.35</v>
      </c>
      <c r="F407" s="2">
        <v>19.21</v>
      </c>
      <c r="G407" s="2">
        <v>20.079999999999998</v>
      </c>
      <c r="H407" s="2">
        <f>AVERAGE(D407:E407)</f>
        <v>16.36</v>
      </c>
      <c r="I407" s="2">
        <f>AVERAGE(F407:G407)</f>
        <v>19.645</v>
      </c>
      <c r="J407" s="2">
        <f>TTEST(D407:E407,F407:G407,2,2)</f>
        <v>0.68600138032107383</v>
      </c>
      <c r="K407" s="1">
        <f>I407/H407</f>
        <v>1.2007946210268949</v>
      </c>
    </row>
    <row r="408" spans="1:11" x14ac:dyDescent="0.3">
      <c r="A408" s="2" t="s">
        <v>519</v>
      </c>
      <c r="B408" s="2" t="s">
        <v>520</v>
      </c>
      <c r="C408" s="2" t="s">
        <v>4</v>
      </c>
      <c r="D408" s="2">
        <v>35.57</v>
      </c>
      <c r="E408" s="2">
        <v>20.25</v>
      </c>
      <c r="F408" s="2">
        <v>38.409999999999997</v>
      </c>
      <c r="G408" s="2">
        <v>28.54</v>
      </c>
      <c r="H408" s="2">
        <f>AVERAGE(D408:E408)</f>
        <v>27.91</v>
      </c>
      <c r="I408" s="2">
        <f>AVERAGE(F408:G408)</f>
        <v>33.474999999999994</v>
      </c>
      <c r="J408" s="2">
        <f>TTEST(D408:E408,F408:G408,2,2)</f>
        <v>0.60353922109529101</v>
      </c>
      <c r="K408" s="1">
        <f>I408/H408</f>
        <v>1.1993908993192401</v>
      </c>
    </row>
    <row r="409" spans="1:11" x14ac:dyDescent="0.3">
      <c r="A409" s="2" t="s">
        <v>605</v>
      </c>
      <c r="B409" s="2" t="s">
        <v>606</v>
      </c>
      <c r="C409" s="2" t="s">
        <v>4</v>
      </c>
      <c r="D409" s="2">
        <v>12.19</v>
      </c>
      <c r="E409" s="2">
        <v>10.9</v>
      </c>
      <c r="F409" s="2">
        <v>19.21</v>
      </c>
      <c r="G409" s="2">
        <v>8.4600000000000009</v>
      </c>
      <c r="H409" s="2">
        <f>AVERAGE(D409:E409)</f>
        <v>11.545</v>
      </c>
      <c r="I409" s="2">
        <f>AVERAGE(F409:G409)</f>
        <v>13.835000000000001</v>
      </c>
      <c r="J409" s="2">
        <f>TTEST(D409:E409,F409:G409,2,2)</f>
        <v>0.7134305657054959</v>
      </c>
      <c r="K409" s="1">
        <f>I409/H409</f>
        <v>1.1983542659159809</v>
      </c>
    </row>
    <row r="410" spans="1:11" x14ac:dyDescent="0.3">
      <c r="A410" s="2" t="s">
        <v>1053</v>
      </c>
      <c r="B410" s="2" t="s">
        <v>1054</v>
      </c>
      <c r="C410" s="2" t="s">
        <v>4</v>
      </c>
      <c r="D410" s="2">
        <v>55.89</v>
      </c>
      <c r="E410" s="2">
        <v>31.15</v>
      </c>
      <c r="F410" s="2">
        <v>64.02</v>
      </c>
      <c r="G410" s="2">
        <v>40.159999999999997</v>
      </c>
      <c r="H410" s="2">
        <f>AVERAGE(D410:E410)</f>
        <v>43.519999999999996</v>
      </c>
      <c r="I410" s="2">
        <f>AVERAGE(F410:G410)</f>
        <v>52.089999999999996</v>
      </c>
      <c r="J410" s="2">
        <f>TTEST(D410:E410,F410:G410,2,2)</f>
        <v>0.66745167623511015</v>
      </c>
      <c r="K410" s="1">
        <f>I410/H410</f>
        <v>1.196920955882353</v>
      </c>
    </row>
    <row r="411" spans="1:11" x14ac:dyDescent="0.3">
      <c r="A411" s="2" t="s">
        <v>1251</v>
      </c>
      <c r="B411" s="2" t="s">
        <v>1252</v>
      </c>
      <c r="C411" s="2" t="s">
        <v>1250</v>
      </c>
      <c r="D411" s="2">
        <v>4.0599999999999996</v>
      </c>
      <c r="E411" s="2">
        <v>6.23</v>
      </c>
      <c r="F411" s="2">
        <v>3.84</v>
      </c>
      <c r="G411" s="2">
        <v>8.4600000000000009</v>
      </c>
      <c r="H411" s="2">
        <f>AVERAGE(D411:E411)</f>
        <v>5.1449999999999996</v>
      </c>
      <c r="I411" s="2">
        <f>AVERAGE(F411:G411)</f>
        <v>6.15</v>
      </c>
      <c r="J411" s="2">
        <f>TTEST(D411:E411,F411:G411,2,2)</f>
        <v>0.73175357698582322</v>
      </c>
      <c r="K411" s="1">
        <f>I411/H411</f>
        <v>1.1953352769679302</v>
      </c>
    </row>
    <row r="412" spans="1:11" x14ac:dyDescent="0.3">
      <c r="A412" s="2" t="s">
        <v>197</v>
      </c>
      <c r="B412" s="2" t="s">
        <v>198</v>
      </c>
      <c r="C412" s="2" t="s">
        <v>4</v>
      </c>
      <c r="D412" s="2">
        <v>48.78</v>
      </c>
      <c r="E412" s="2">
        <v>33.49</v>
      </c>
      <c r="F412" s="2">
        <v>42.25</v>
      </c>
      <c r="G412" s="2">
        <v>56.02</v>
      </c>
      <c r="H412" s="2">
        <f>AVERAGE(D412:E412)</f>
        <v>41.135000000000005</v>
      </c>
      <c r="I412" s="2">
        <f>AVERAGE(F412:G412)</f>
        <v>49.135000000000005</v>
      </c>
      <c r="J412" s="2">
        <f>TTEST(D412:E412,F412:G412,2,2)</f>
        <v>0.51819335505437047</v>
      </c>
      <c r="K412" s="1">
        <f>I412/H412</f>
        <v>1.194481585024918</v>
      </c>
    </row>
    <row r="413" spans="1:11" x14ac:dyDescent="0.3">
      <c r="A413" s="2" t="s">
        <v>1057</v>
      </c>
      <c r="B413" s="2" t="s">
        <v>1058</v>
      </c>
      <c r="C413" s="2" t="s">
        <v>4</v>
      </c>
      <c r="D413" s="2">
        <v>38.619999999999997</v>
      </c>
      <c r="E413" s="2">
        <v>28.81</v>
      </c>
      <c r="F413" s="2">
        <v>37.130000000000003</v>
      </c>
      <c r="G413" s="2">
        <v>43.33</v>
      </c>
      <c r="H413" s="2">
        <f>AVERAGE(D413:E413)</f>
        <v>33.714999999999996</v>
      </c>
      <c r="I413" s="2">
        <f>AVERAGE(F413:G413)</f>
        <v>40.230000000000004</v>
      </c>
      <c r="J413" s="2">
        <f>TTEST(D413:E413,F413:G413,2,2)</f>
        <v>0.37820628363040376</v>
      </c>
      <c r="K413" s="1">
        <f>I413/H413</f>
        <v>1.1932374314103518</v>
      </c>
    </row>
    <row r="414" spans="1:11" x14ac:dyDescent="0.3">
      <c r="A414" s="2" t="s">
        <v>1069</v>
      </c>
      <c r="B414" s="2" t="s">
        <v>1070</v>
      </c>
      <c r="C414" s="2" t="s">
        <v>4</v>
      </c>
      <c r="D414" s="2">
        <v>44.71</v>
      </c>
      <c r="E414" s="2">
        <v>35.04</v>
      </c>
      <c r="F414" s="2">
        <v>48.65</v>
      </c>
      <c r="G414" s="2">
        <v>46.51</v>
      </c>
      <c r="H414" s="2">
        <f>AVERAGE(D414:E414)</f>
        <v>39.875</v>
      </c>
      <c r="I414" s="2">
        <f>AVERAGE(F414:G414)</f>
        <v>47.58</v>
      </c>
      <c r="J414" s="2">
        <f>TTEST(D414:E414,F414:G414,2,2)</f>
        <v>0.25999370013107481</v>
      </c>
      <c r="K414" s="1">
        <f>I414/H414</f>
        <v>1.1932288401253919</v>
      </c>
    </row>
    <row r="415" spans="1:11" x14ac:dyDescent="0.3">
      <c r="A415" s="2" t="s">
        <v>233</v>
      </c>
      <c r="B415" s="2" t="s">
        <v>234</v>
      </c>
      <c r="C415" s="2" t="s">
        <v>4</v>
      </c>
      <c r="D415" s="2">
        <v>13.21</v>
      </c>
      <c r="E415" s="2">
        <v>15.58</v>
      </c>
      <c r="F415" s="2">
        <v>8.9600000000000009</v>
      </c>
      <c r="G415" s="2">
        <v>25.37</v>
      </c>
      <c r="H415" s="2">
        <f>AVERAGE(D415:E415)</f>
        <v>14.395</v>
      </c>
      <c r="I415" s="2">
        <f>AVERAGE(F415:G415)</f>
        <v>17.164999999999999</v>
      </c>
      <c r="J415" s="2">
        <f>TTEST(D415:E415,F415:G415,2,2)</f>
        <v>0.77006342706314324</v>
      </c>
      <c r="K415" s="1">
        <f>I415/H415</f>
        <v>1.1924279263633206</v>
      </c>
    </row>
    <row r="416" spans="1:11" x14ac:dyDescent="0.3">
      <c r="A416" s="2" t="s">
        <v>1162</v>
      </c>
      <c r="B416" s="2" t="s">
        <v>1163</v>
      </c>
      <c r="C416" s="2" t="s">
        <v>1137</v>
      </c>
      <c r="D416" s="2">
        <v>40.65</v>
      </c>
      <c r="E416" s="2">
        <v>38.159999999999997</v>
      </c>
      <c r="F416" s="2">
        <v>52.5</v>
      </c>
      <c r="G416" s="2">
        <v>41.22</v>
      </c>
      <c r="H416" s="2">
        <f>AVERAGE(D416:E416)</f>
        <v>39.405000000000001</v>
      </c>
      <c r="I416" s="2">
        <f>AVERAGE(F416:G416)</f>
        <v>46.86</v>
      </c>
      <c r="J416" s="2">
        <f>TTEST(D416:E416,F416:G416,2,2)</f>
        <v>0.32587406878193959</v>
      </c>
      <c r="K416" s="1">
        <f>I416/H416</f>
        <v>1.189189189189189</v>
      </c>
    </row>
    <row r="417" spans="1:11" x14ac:dyDescent="0.3">
      <c r="A417" s="2" t="s">
        <v>391</v>
      </c>
      <c r="B417" s="2" t="s">
        <v>392</v>
      </c>
      <c r="C417" s="2" t="s">
        <v>4</v>
      </c>
      <c r="D417" s="2">
        <v>245.93</v>
      </c>
      <c r="E417" s="2">
        <v>143.29</v>
      </c>
      <c r="F417" s="2">
        <v>267.60000000000002</v>
      </c>
      <c r="G417" s="2">
        <v>194.48</v>
      </c>
      <c r="H417" s="2">
        <f>AVERAGE(D417:E417)</f>
        <v>194.61</v>
      </c>
      <c r="I417" s="2">
        <f>AVERAGE(F417:G417)</f>
        <v>231.04000000000002</v>
      </c>
      <c r="J417" s="2">
        <f>TTEST(D417:E417,F417:G417,2,2)</f>
        <v>0.6215847985232017</v>
      </c>
      <c r="K417" s="1">
        <f>I417/H417</f>
        <v>1.1871949026257644</v>
      </c>
    </row>
    <row r="418" spans="1:11" x14ac:dyDescent="0.3">
      <c r="A418" s="2" t="s">
        <v>691</v>
      </c>
      <c r="B418" s="2" t="s">
        <v>692</v>
      </c>
      <c r="C418" s="2" t="s">
        <v>4</v>
      </c>
      <c r="D418" s="2">
        <v>5.08</v>
      </c>
      <c r="E418" s="2">
        <v>3.89</v>
      </c>
      <c r="F418" s="2">
        <v>6.4</v>
      </c>
      <c r="G418" s="2">
        <v>4.2300000000000004</v>
      </c>
      <c r="H418" s="2">
        <f>AVERAGE(D418:E418)</f>
        <v>4.4850000000000003</v>
      </c>
      <c r="I418" s="2">
        <f>AVERAGE(F418:G418)</f>
        <v>5.3150000000000004</v>
      </c>
      <c r="J418" s="2">
        <f>TTEST(D418:E418,F418:G418,2,2)</f>
        <v>0.5714698278539585</v>
      </c>
      <c r="K418" s="1">
        <f>I418/H418</f>
        <v>1.1850613154960981</v>
      </c>
    </row>
    <row r="419" spans="1:11" x14ac:dyDescent="0.3">
      <c r="A419" s="2" t="s">
        <v>97</v>
      </c>
      <c r="B419" s="2" t="s">
        <v>98</v>
      </c>
      <c r="C419" s="2" t="s">
        <v>4</v>
      </c>
      <c r="D419" s="2">
        <v>37.6</v>
      </c>
      <c r="E419" s="2">
        <v>28.04</v>
      </c>
      <c r="F419" s="2">
        <v>39.69</v>
      </c>
      <c r="G419" s="2">
        <v>38.049999999999997</v>
      </c>
      <c r="H419" s="2">
        <f>AVERAGE(D419:E419)</f>
        <v>32.82</v>
      </c>
      <c r="I419" s="2">
        <f>AVERAGE(F419:G419)</f>
        <v>38.869999999999997</v>
      </c>
      <c r="J419" s="2">
        <f>TTEST(D419:E419,F419:G419,2,2)</f>
        <v>0.33848801285885477</v>
      </c>
      <c r="K419" s="1">
        <f>I419/H419</f>
        <v>1.1843388177940279</v>
      </c>
    </row>
    <row r="420" spans="1:11" x14ac:dyDescent="0.3">
      <c r="A420" s="2" t="s">
        <v>629</v>
      </c>
      <c r="B420" s="2" t="s">
        <v>630</v>
      </c>
      <c r="C420" s="2" t="s">
        <v>4</v>
      </c>
      <c r="D420" s="2">
        <v>21.34</v>
      </c>
      <c r="E420" s="2">
        <v>14.02</v>
      </c>
      <c r="F420" s="2">
        <v>15.36</v>
      </c>
      <c r="G420" s="2">
        <v>26.42</v>
      </c>
      <c r="H420" s="2">
        <f>AVERAGE(D420:E420)</f>
        <v>17.68</v>
      </c>
      <c r="I420" s="2">
        <f>AVERAGE(F420:G420)</f>
        <v>20.89</v>
      </c>
      <c r="J420" s="2">
        <f>TTEST(D420:E420,F420:G420,2,2)</f>
        <v>0.67616553985749395</v>
      </c>
      <c r="K420" s="1">
        <f>I420/H420</f>
        <v>1.1815610859728507</v>
      </c>
    </row>
    <row r="421" spans="1:11" x14ac:dyDescent="0.3">
      <c r="A421" s="2" t="s">
        <v>803</v>
      </c>
      <c r="B421" s="2" t="s">
        <v>804</v>
      </c>
      <c r="C421" s="2" t="s">
        <v>4</v>
      </c>
      <c r="D421" s="2">
        <v>52.84</v>
      </c>
      <c r="E421" s="2">
        <v>40.5</v>
      </c>
      <c r="F421" s="2">
        <v>56.34</v>
      </c>
      <c r="G421" s="2">
        <v>53.9</v>
      </c>
      <c r="H421" s="2">
        <f>AVERAGE(D421:E421)</f>
        <v>46.67</v>
      </c>
      <c r="I421" s="2">
        <f>AVERAGE(F421:G421)</f>
        <v>55.120000000000005</v>
      </c>
      <c r="J421" s="2">
        <f>TTEST(D421:E421,F421:G421,2,2)</f>
        <v>0.31124654908826987</v>
      </c>
      <c r="K421" s="1">
        <f>I421/H421</f>
        <v>1.1810584958217272</v>
      </c>
    </row>
    <row r="422" spans="1:11" x14ac:dyDescent="0.3">
      <c r="A422" s="2" t="s">
        <v>317</v>
      </c>
      <c r="B422" s="2" t="s">
        <v>318</v>
      </c>
      <c r="C422" s="2" t="s">
        <v>4</v>
      </c>
      <c r="D422" s="2">
        <v>37.6</v>
      </c>
      <c r="E422" s="2">
        <v>28.81</v>
      </c>
      <c r="F422" s="2">
        <v>43.53</v>
      </c>
      <c r="G422" s="2">
        <v>34.880000000000003</v>
      </c>
      <c r="H422" s="2">
        <f>AVERAGE(D422:E422)</f>
        <v>33.204999999999998</v>
      </c>
      <c r="I422" s="2">
        <f>AVERAGE(F422:G422)</f>
        <v>39.204999999999998</v>
      </c>
      <c r="J422" s="2">
        <f>TTEST(D422:E422,F422:G422,2,2)</f>
        <v>0.43316285154312573</v>
      </c>
      <c r="K422" s="1">
        <f>I422/H422</f>
        <v>1.1806956783616924</v>
      </c>
    </row>
    <row r="423" spans="1:11" x14ac:dyDescent="0.3">
      <c r="A423" s="2" t="s">
        <v>45</v>
      </c>
      <c r="B423" s="2" t="s">
        <v>46</v>
      </c>
      <c r="C423" s="2" t="s">
        <v>4</v>
      </c>
      <c r="D423" s="2">
        <v>57.93</v>
      </c>
      <c r="E423" s="2">
        <v>48.28</v>
      </c>
      <c r="F423" s="2">
        <v>70.42</v>
      </c>
      <c r="G423" s="2">
        <v>54.96</v>
      </c>
      <c r="H423" s="2">
        <f>AVERAGE(D423:E423)</f>
        <v>53.105000000000004</v>
      </c>
      <c r="I423" s="2">
        <f>AVERAGE(F423:G423)</f>
        <v>62.69</v>
      </c>
      <c r="J423" s="2">
        <f>TTEST(D423:E423,F423:G423,2,2)</f>
        <v>0.40319372635193151</v>
      </c>
      <c r="K423" s="1">
        <f>I423/H423</f>
        <v>1.1804914791450898</v>
      </c>
    </row>
    <row r="424" spans="1:11" x14ac:dyDescent="0.3">
      <c r="A424" s="2" t="s">
        <v>57</v>
      </c>
      <c r="B424" s="2" t="s">
        <v>58</v>
      </c>
      <c r="C424" s="2" t="s">
        <v>4</v>
      </c>
      <c r="D424" s="2">
        <v>33.54</v>
      </c>
      <c r="E424" s="2">
        <v>28.04</v>
      </c>
      <c r="F424" s="2">
        <v>40.97</v>
      </c>
      <c r="G424" s="2">
        <v>31.71</v>
      </c>
      <c r="H424" s="2">
        <f>AVERAGE(D424:E424)</f>
        <v>30.79</v>
      </c>
      <c r="I424" s="2">
        <f>AVERAGE(F424:G424)</f>
        <v>36.340000000000003</v>
      </c>
      <c r="J424" s="2">
        <f>TTEST(D424:E424,F424:G424,2,2)</f>
        <v>0.41104336157120935</v>
      </c>
      <c r="K424" s="1">
        <f>I424/H424</f>
        <v>1.1802533290029231</v>
      </c>
    </row>
    <row r="425" spans="1:11" x14ac:dyDescent="0.3">
      <c r="A425" s="2" t="s">
        <v>219</v>
      </c>
      <c r="B425" s="2" t="s">
        <v>220</v>
      </c>
      <c r="C425" s="2" t="s">
        <v>4</v>
      </c>
      <c r="D425" s="2">
        <v>60.97</v>
      </c>
      <c r="E425" s="2">
        <v>36.6</v>
      </c>
      <c r="F425" s="2">
        <v>58.9</v>
      </c>
      <c r="G425" s="2">
        <v>56.02</v>
      </c>
      <c r="H425" s="2">
        <f>AVERAGE(D425:E425)</f>
        <v>48.784999999999997</v>
      </c>
      <c r="I425" s="2">
        <f>AVERAGE(F425:G425)</f>
        <v>57.46</v>
      </c>
      <c r="J425" s="2">
        <f>TTEST(D425:E425,F425:G425,2,2)</f>
        <v>0.55282986823518421</v>
      </c>
      <c r="K425" s="1">
        <f>I425/H425</f>
        <v>1.1778210515527314</v>
      </c>
    </row>
    <row r="426" spans="1:11" x14ac:dyDescent="0.3">
      <c r="A426" s="2" t="s">
        <v>437</v>
      </c>
      <c r="B426" s="2" t="s">
        <v>438</v>
      </c>
      <c r="C426" s="2" t="s">
        <v>4</v>
      </c>
      <c r="D426" s="2">
        <v>6.1</v>
      </c>
      <c r="E426" s="2">
        <v>10.119999999999999</v>
      </c>
      <c r="F426" s="2">
        <v>6.4</v>
      </c>
      <c r="G426" s="2">
        <v>12.68</v>
      </c>
      <c r="H426" s="2">
        <f>AVERAGE(D426:E426)</f>
        <v>8.11</v>
      </c>
      <c r="I426" s="2">
        <f>AVERAGE(F426:G426)</f>
        <v>9.5399999999999991</v>
      </c>
      <c r="J426" s="2">
        <f>TTEST(D426:E426,F426:G426,2,2)</f>
        <v>0.73823876019064116</v>
      </c>
      <c r="K426" s="1">
        <f>I426/H426</f>
        <v>1.1763255240443897</v>
      </c>
    </row>
    <row r="427" spans="1:11" x14ac:dyDescent="0.3">
      <c r="A427" s="2" t="s">
        <v>719</v>
      </c>
      <c r="B427" s="2" t="s">
        <v>720</v>
      </c>
      <c r="C427" s="2" t="s">
        <v>4</v>
      </c>
      <c r="D427" s="2">
        <v>30.49</v>
      </c>
      <c r="E427" s="2">
        <v>16.350000000000001</v>
      </c>
      <c r="F427" s="2">
        <v>30.73</v>
      </c>
      <c r="G427" s="2">
        <v>24.31</v>
      </c>
      <c r="H427" s="2">
        <f>AVERAGE(D427:E427)</f>
        <v>23.42</v>
      </c>
      <c r="I427" s="2">
        <f>AVERAGE(F427:G427)</f>
        <v>27.52</v>
      </c>
      <c r="J427" s="2">
        <f>TTEST(D427:E427,F427:G427,2,2)</f>
        <v>0.65020833554966062</v>
      </c>
      <c r="K427" s="1">
        <f>I427/H427</f>
        <v>1.1750640478223739</v>
      </c>
    </row>
    <row r="428" spans="1:11" x14ac:dyDescent="0.3">
      <c r="A428" s="2" t="s">
        <v>807</v>
      </c>
      <c r="B428" s="2" t="s">
        <v>808</v>
      </c>
      <c r="C428" s="2" t="s">
        <v>4</v>
      </c>
      <c r="D428" s="2">
        <v>24.39</v>
      </c>
      <c r="E428" s="2">
        <v>16.350000000000001</v>
      </c>
      <c r="F428" s="2">
        <v>25.61</v>
      </c>
      <c r="G428" s="2">
        <v>22.2</v>
      </c>
      <c r="H428" s="2">
        <f>AVERAGE(D428:E428)</f>
        <v>20.37</v>
      </c>
      <c r="I428" s="2">
        <f>AVERAGE(F428:G428)</f>
        <v>23.905000000000001</v>
      </c>
      <c r="J428" s="2">
        <f>TTEST(D428:E428,F428:G428,2,2)</f>
        <v>0.50320085022390293</v>
      </c>
      <c r="K428" s="1">
        <f>I428/H428</f>
        <v>1.1735395189003437</v>
      </c>
    </row>
    <row r="429" spans="1:11" x14ac:dyDescent="0.3">
      <c r="A429" s="2" t="s">
        <v>25</v>
      </c>
      <c r="B429" s="2" t="s">
        <v>26</v>
      </c>
      <c r="C429" s="2" t="s">
        <v>4</v>
      </c>
      <c r="D429" s="2">
        <v>69.099999999999994</v>
      </c>
      <c r="E429" s="2">
        <v>70.87</v>
      </c>
      <c r="F429" s="2">
        <v>80.66</v>
      </c>
      <c r="G429" s="2">
        <v>83.5</v>
      </c>
      <c r="H429" s="2">
        <f>AVERAGE(D429:E429)</f>
        <v>69.984999999999999</v>
      </c>
      <c r="I429" s="2">
        <f>AVERAGE(F429:G429)</f>
        <v>82.08</v>
      </c>
      <c r="J429" s="2">
        <f>TTEST(D429:E429,F429:G429,2,2)</f>
        <v>1.8605210683226642E-2</v>
      </c>
      <c r="K429" s="1">
        <f>I429/H429</f>
        <v>1.1728227477316568</v>
      </c>
    </row>
    <row r="430" spans="1:11" x14ac:dyDescent="0.3">
      <c r="A430" s="2" t="s">
        <v>421</v>
      </c>
      <c r="B430" s="2" t="s">
        <v>422</v>
      </c>
      <c r="C430" s="2" t="s">
        <v>4</v>
      </c>
      <c r="D430" s="2">
        <v>38.619999999999997</v>
      </c>
      <c r="E430" s="2">
        <v>33.49</v>
      </c>
      <c r="F430" s="2">
        <v>47.37</v>
      </c>
      <c r="G430" s="2">
        <v>36.99</v>
      </c>
      <c r="H430" s="2">
        <f>AVERAGE(D430:E430)</f>
        <v>36.055</v>
      </c>
      <c r="I430" s="2">
        <f>AVERAGE(F430:G430)</f>
        <v>42.18</v>
      </c>
      <c r="J430" s="2">
        <f>TTEST(D430:E430,F430:G430,2,2)</f>
        <v>0.40096553307530991</v>
      </c>
      <c r="K430" s="1">
        <f>I430/H430</f>
        <v>1.1698793509915406</v>
      </c>
    </row>
    <row r="431" spans="1:11" x14ac:dyDescent="0.3">
      <c r="A431" s="2" t="s">
        <v>1033</v>
      </c>
      <c r="B431" s="2" t="s">
        <v>1034</v>
      </c>
      <c r="C431" s="2" t="s">
        <v>4</v>
      </c>
      <c r="D431" s="2">
        <v>6.1</v>
      </c>
      <c r="E431" s="2">
        <v>3.89</v>
      </c>
      <c r="F431" s="2">
        <v>6.4</v>
      </c>
      <c r="G431" s="2">
        <v>5.28</v>
      </c>
      <c r="H431" s="2">
        <f>AVERAGE(D431:E431)</f>
        <v>4.9950000000000001</v>
      </c>
      <c r="I431" s="2">
        <f>AVERAGE(F431:G431)</f>
        <v>5.84</v>
      </c>
      <c r="J431" s="2">
        <f>TTEST(D431:E431,F431:G431,2,2)</f>
        <v>0.5655670536729609</v>
      </c>
      <c r="K431" s="1">
        <f>I431/H431</f>
        <v>1.169169169169169</v>
      </c>
    </row>
    <row r="432" spans="1:11" x14ac:dyDescent="0.3">
      <c r="A432" s="2" t="s">
        <v>29</v>
      </c>
      <c r="B432" s="2" t="s">
        <v>30</v>
      </c>
      <c r="C432" s="2" t="s">
        <v>4</v>
      </c>
      <c r="D432" s="2">
        <v>36.58</v>
      </c>
      <c r="E432" s="2">
        <v>17.13</v>
      </c>
      <c r="F432" s="2">
        <v>20.49</v>
      </c>
      <c r="G432" s="2">
        <v>42.28</v>
      </c>
      <c r="H432" s="2">
        <f>AVERAGE(D432:E432)</f>
        <v>26.854999999999997</v>
      </c>
      <c r="I432" s="2">
        <f>AVERAGE(F432:G432)</f>
        <v>31.384999999999998</v>
      </c>
      <c r="J432" s="2">
        <f>TTEST(D432:E432,F432:G432,2,2)</f>
        <v>0.7857561332860804</v>
      </c>
      <c r="K432" s="1">
        <f>I432/H432</f>
        <v>1.1686836715695401</v>
      </c>
    </row>
    <row r="433" spans="1:11" x14ac:dyDescent="0.3">
      <c r="A433" s="2" t="s">
        <v>657</v>
      </c>
      <c r="B433" s="2" t="s">
        <v>658</v>
      </c>
      <c r="C433" s="2" t="s">
        <v>4</v>
      </c>
      <c r="D433" s="2">
        <v>34.549999999999997</v>
      </c>
      <c r="E433" s="2">
        <v>21.03</v>
      </c>
      <c r="F433" s="2">
        <v>26.89</v>
      </c>
      <c r="G433" s="2">
        <v>38.049999999999997</v>
      </c>
      <c r="H433" s="2">
        <f>AVERAGE(D433:E433)</f>
        <v>27.79</v>
      </c>
      <c r="I433" s="2">
        <f>AVERAGE(F433:G433)</f>
        <v>32.47</v>
      </c>
      <c r="J433" s="2">
        <f>TTEST(D433:E433,F433:G433,2,2)</f>
        <v>0.6468003994174607</v>
      </c>
      <c r="K433" s="1">
        <f>I433/H433</f>
        <v>1.1684059014033825</v>
      </c>
    </row>
    <row r="434" spans="1:11" x14ac:dyDescent="0.3">
      <c r="A434" s="2" t="s">
        <v>839</v>
      </c>
      <c r="B434" s="2" t="s">
        <v>840</v>
      </c>
      <c r="C434" s="2" t="s">
        <v>4</v>
      </c>
      <c r="D434" s="2">
        <v>9.15</v>
      </c>
      <c r="E434" s="2">
        <v>4.67</v>
      </c>
      <c r="F434" s="2">
        <v>7.68</v>
      </c>
      <c r="G434" s="2">
        <v>8.4600000000000009</v>
      </c>
      <c r="H434" s="2">
        <f>AVERAGE(D434:E434)</f>
        <v>6.91</v>
      </c>
      <c r="I434" s="2">
        <f>AVERAGE(F434:G434)</f>
        <v>8.07</v>
      </c>
      <c r="J434" s="2">
        <f>TTEST(D434:E434,F434:G434,2,2)</f>
        <v>0.66065329949920115</v>
      </c>
      <c r="K434" s="1">
        <f>I434/H434</f>
        <v>1.1678726483357453</v>
      </c>
    </row>
    <row r="435" spans="1:11" x14ac:dyDescent="0.3">
      <c r="A435" s="2" t="s">
        <v>371</v>
      </c>
      <c r="B435" s="2" t="s">
        <v>372</v>
      </c>
      <c r="C435" s="2" t="s">
        <v>4</v>
      </c>
      <c r="D435" s="2">
        <v>41.67</v>
      </c>
      <c r="E435" s="2">
        <v>34.270000000000003</v>
      </c>
      <c r="F435" s="2">
        <v>53.78</v>
      </c>
      <c r="G435" s="2">
        <v>34.880000000000003</v>
      </c>
      <c r="H435" s="2">
        <f>AVERAGE(D435:E435)</f>
        <v>37.97</v>
      </c>
      <c r="I435" s="2">
        <f>AVERAGE(F435:G435)</f>
        <v>44.33</v>
      </c>
      <c r="J435" s="2">
        <f>TTEST(D435:E435,F435:G435,2,2)</f>
        <v>0.59485892718421618</v>
      </c>
      <c r="K435" s="1">
        <f>I435/H435</f>
        <v>1.1675006584145378</v>
      </c>
    </row>
    <row r="436" spans="1:11" x14ac:dyDescent="0.3">
      <c r="A436" s="2" t="s">
        <v>873</v>
      </c>
      <c r="B436" s="2" t="s">
        <v>874</v>
      </c>
      <c r="C436" s="2" t="s">
        <v>4</v>
      </c>
      <c r="D436" s="2">
        <v>19.309999999999999</v>
      </c>
      <c r="E436" s="2">
        <v>14.8</v>
      </c>
      <c r="F436" s="2">
        <v>28.17</v>
      </c>
      <c r="G436" s="2">
        <v>11.63</v>
      </c>
      <c r="H436" s="2">
        <f>AVERAGE(D436:E436)</f>
        <v>17.055</v>
      </c>
      <c r="I436" s="2">
        <f>AVERAGE(F436:G436)</f>
        <v>19.900000000000002</v>
      </c>
      <c r="J436" s="2">
        <f>TTEST(D436:E436,F436:G436,2,2)</f>
        <v>0.77152085731660203</v>
      </c>
      <c r="K436" s="1">
        <f>I436/H436</f>
        <v>1.166813251245969</v>
      </c>
    </row>
    <row r="437" spans="1:11" x14ac:dyDescent="0.3">
      <c r="A437" s="2" t="s">
        <v>207</v>
      </c>
      <c r="B437" s="2" t="s">
        <v>208</v>
      </c>
      <c r="C437" s="2" t="s">
        <v>4</v>
      </c>
      <c r="D437" s="2">
        <v>16.260000000000002</v>
      </c>
      <c r="E437" s="2">
        <v>10.119999999999999</v>
      </c>
      <c r="F437" s="2">
        <v>12.8</v>
      </c>
      <c r="G437" s="2">
        <v>17.97</v>
      </c>
      <c r="H437" s="2">
        <f>AVERAGE(D437:E437)</f>
        <v>13.190000000000001</v>
      </c>
      <c r="I437" s="2">
        <f>AVERAGE(F437:G437)</f>
        <v>15.385</v>
      </c>
      <c r="J437" s="2">
        <f>TTEST(D437:E437,F437:G437,2,2)</f>
        <v>0.6393015067330523</v>
      </c>
      <c r="K437" s="1">
        <f>I437/H437</f>
        <v>1.1664139499620925</v>
      </c>
    </row>
    <row r="438" spans="1:11" x14ac:dyDescent="0.3">
      <c r="A438" s="2" t="s">
        <v>283</v>
      </c>
      <c r="B438" s="2" t="s">
        <v>284</v>
      </c>
      <c r="C438" s="2" t="s">
        <v>4</v>
      </c>
      <c r="D438" s="2">
        <v>30.49</v>
      </c>
      <c r="E438" s="2">
        <v>22.58</v>
      </c>
      <c r="F438" s="2">
        <v>33.29</v>
      </c>
      <c r="G438" s="2">
        <v>28.54</v>
      </c>
      <c r="H438" s="2">
        <f>AVERAGE(D438:E438)</f>
        <v>26.534999999999997</v>
      </c>
      <c r="I438" s="2">
        <f>AVERAGE(F438:G438)</f>
        <v>30.914999999999999</v>
      </c>
      <c r="J438" s="2">
        <f>TTEST(D438:E438,F438:G438,2,2)</f>
        <v>0.44261319365552609</v>
      </c>
      <c r="K438" s="1">
        <f>I438/H438</f>
        <v>1.165065008479367</v>
      </c>
    </row>
    <row r="439" spans="1:11" x14ac:dyDescent="0.3">
      <c r="A439" s="2" t="s">
        <v>951</v>
      </c>
      <c r="B439" s="2" t="s">
        <v>952</v>
      </c>
      <c r="C439" s="2" t="s">
        <v>4</v>
      </c>
      <c r="D439" s="2">
        <v>460.36</v>
      </c>
      <c r="E439" s="2">
        <v>319.29000000000002</v>
      </c>
      <c r="F439" s="2">
        <v>507.03</v>
      </c>
      <c r="G439" s="2">
        <v>400.58</v>
      </c>
      <c r="H439" s="2">
        <f>AVERAGE(D439:E439)</f>
        <v>389.82500000000005</v>
      </c>
      <c r="I439" s="2">
        <f>AVERAGE(F439:G439)</f>
        <v>453.80499999999995</v>
      </c>
      <c r="J439" s="2">
        <f>TTEST(D439:E439,F439:G439,2,2)</f>
        <v>0.54427256389091239</v>
      </c>
      <c r="K439" s="1">
        <f>I439/H439</f>
        <v>1.1641249278522412</v>
      </c>
    </row>
    <row r="440" spans="1:11" x14ac:dyDescent="0.3">
      <c r="A440" s="2" t="s">
        <v>1103</v>
      </c>
      <c r="B440" s="2" t="s">
        <v>1104</v>
      </c>
      <c r="C440" s="2" t="s">
        <v>4</v>
      </c>
      <c r="D440" s="2">
        <v>51.83</v>
      </c>
      <c r="E440" s="2">
        <v>32.71</v>
      </c>
      <c r="F440" s="2">
        <v>53.78</v>
      </c>
      <c r="G440" s="2">
        <v>44.39</v>
      </c>
      <c r="H440" s="2">
        <f>AVERAGE(D440:E440)</f>
        <v>42.269999999999996</v>
      </c>
      <c r="I440" s="2">
        <f>AVERAGE(F440:G440)</f>
        <v>49.085000000000001</v>
      </c>
      <c r="J440" s="2">
        <f>TTEST(D440:E440,F440:G440,2,2)</f>
        <v>0.58777705636427369</v>
      </c>
      <c r="K440" s="1">
        <f>I440/H440</f>
        <v>1.1612254554057253</v>
      </c>
    </row>
    <row r="441" spans="1:11" x14ac:dyDescent="0.3">
      <c r="A441" s="2" t="s">
        <v>381</v>
      </c>
      <c r="B441" s="2" t="s">
        <v>382</v>
      </c>
      <c r="C441" s="2" t="s">
        <v>4</v>
      </c>
      <c r="D441" s="2">
        <v>52.84</v>
      </c>
      <c r="E441" s="2">
        <v>27.26</v>
      </c>
      <c r="F441" s="2">
        <v>47.37</v>
      </c>
      <c r="G441" s="2">
        <v>45.45</v>
      </c>
      <c r="H441" s="2">
        <f>AVERAGE(D441:E441)</f>
        <v>40.050000000000004</v>
      </c>
      <c r="I441" s="2">
        <f>AVERAGE(F441:G441)</f>
        <v>46.41</v>
      </c>
      <c r="J441" s="2">
        <f>TTEST(D441:E441,F441:G441,2,2)</f>
        <v>0.6691182492880241</v>
      </c>
      <c r="K441" s="1">
        <f>I441/H441</f>
        <v>1.1588014981273407</v>
      </c>
    </row>
    <row r="442" spans="1:11" x14ac:dyDescent="0.3">
      <c r="A442" s="2" t="s">
        <v>635</v>
      </c>
      <c r="B442" s="2" t="s">
        <v>636</v>
      </c>
      <c r="C442" s="2" t="s">
        <v>4</v>
      </c>
      <c r="D442" s="2">
        <v>1.02</v>
      </c>
      <c r="E442" s="2">
        <v>1</v>
      </c>
      <c r="F442" s="2">
        <v>1.28</v>
      </c>
      <c r="G442" s="2">
        <v>1.06</v>
      </c>
      <c r="H442" s="2">
        <f>AVERAGE(D442:E442)</f>
        <v>1.01</v>
      </c>
      <c r="I442" s="2">
        <f>AVERAGE(F442:G442)</f>
        <v>1.17</v>
      </c>
      <c r="J442" s="2">
        <f>TTEST(D442:E442,F442:G442,2,2)</f>
        <v>0.2844582472000674</v>
      </c>
      <c r="K442" s="1">
        <f>I442/H442</f>
        <v>1.1584158415841583</v>
      </c>
    </row>
    <row r="443" spans="1:11" x14ac:dyDescent="0.3">
      <c r="A443" s="2" t="s">
        <v>1253</v>
      </c>
      <c r="B443" s="2" t="s">
        <v>1254</v>
      </c>
      <c r="C443" s="2" t="s">
        <v>1250</v>
      </c>
      <c r="D443" s="2">
        <v>1.02</v>
      </c>
      <c r="E443" s="2">
        <v>1</v>
      </c>
      <c r="F443" s="2">
        <v>1.28</v>
      </c>
      <c r="G443" s="2">
        <v>1.06</v>
      </c>
      <c r="H443" s="2">
        <f>AVERAGE(D443:E443)</f>
        <v>1.01</v>
      </c>
      <c r="I443" s="2">
        <f>AVERAGE(F443:G443)</f>
        <v>1.17</v>
      </c>
      <c r="J443" s="2">
        <f>TTEST(D443:E443,F443:G443,2,2)</f>
        <v>0.2844582472000674</v>
      </c>
      <c r="K443" s="1">
        <f>I443/H443</f>
        <v>1.1584158415841583</v>
      </c>
    </row>
    <row r="444" spans="1:11" x14ac:dyDescent="0.3">
      <c r="A444" s="2" t="s">
        <v>1192</v>
      </c>
      <c r="B444" s="2" t="s">
        <v>1193</v>
      </c>
      <c r="C444" s="2" t="s">
        <v>1137</v>
      </c>
      <c r="D444" s="2">
        <v>41.67</v>
      </c>
      <c r="E444" s="2">
        <v>21.81</v>
      </c>
      <c r="F444" s="2">
        <v>39.69</v>
      </c>
      <c r="G444" s="2">
        <v>33.82</v>
      </c>
      <c r="H444" s="2">
        <f>AVERAGE(D444:E444)</f>
        <v>31.740000000000002</v>
      </c>
      <c r="I444" s="2">
        <f>AVERAGE(F444:G444)</f>
        <v>36.754999999999995</v>
      </c>
      <c r="J444" s="2">
        <f>TTEST(D444:E444,F444:G444,2,2)</f>
        <v>0.67600524792730088</v>
      </c>
      <c r="K444" s="1">
        <f>I444/H444</f>
        <v>1.1580025204788909</v>
      </c>
    </row>
    <row r="445" spans="1:11" x14ac:dyDescent="0.3">
      <c r="A445" s="2" t="s">
        <v>745</v>
      </c>
      <c r="B445" s="2" t="s">
        <v>746</v>
      </c>
      <c r="C445" s="2" t="s">
        <v>4</v>
      </c>
      <c r="D445" s="2">
        <v>33.54</v>
      </c>
      <c r="E445" s="2">
        <v>19.47</v>
      </c>
      <c r="F445" s="2">
        <v>30.73</v>
      </c>
      <c r="G445" s="2">
        <v>30.65</v>
      </c>
      <c r="H445" s="2">
        <f>AVERAGE(D445:E445)</f>
        <v>26.504999999999999</v>
      </c>
      <c r="I445" s="2">
        <f>AVERAGE(F445:G445)</f>
        <v>30.689999999999998</v>
      </c>
      <c r="J445" s="2">
        <f>TTEST(D445:E445,F445:G445,2,2)</f>
        <v>0.61226702927838339</v>
      </c>
      <c r="K445" s="1">
        <f>I445/H445</f>
        <v>1.1578947368421053</v>
      </c>
    </row>
    <row r="446" spans="1:11" x14ac:dyDescent="0.3">
      <c r="A446" s="2" t="s">
        <v>1007</v>
      </c>
      <c r="B446" s="2" t="s">
        <v>1008</v>
      </c>
      <c r="C446" s="2" t="s">
        <v>4</v>
      </c>
      <c r="D446" s="2">
        <v>13.21</v>
      </c>
      <c r="E446" s="2">
        <v>4.67</v>
      </c>
      <c r="F446" s="2">
        <v>8.9600000000000009</v>
      </c>
      <c r="G446" s="2">
        <v>11.63</v>
      </c>
      <c r="H446" s="2">
        <f>AVERAGE(D446:E446)</f>
        <v>8.9400000000000013</v>
      </c>
      <c r="I446" s="2">
        <f>AVERAGE(F446:G446)</f>
        <v>10.295000000000002</v>
      </c>
      <c r="J446" s="2">
        <f>TTEST(D446:E446,F446:G446,2,2)</f>
        <v>0.79058531431246792</v>
      </c>
      <c r="K446" s="1">
        <f>I446/H446</f>
        <v>1.1515659955257271</v>
      </c>
    </row>
    <row r="447" spans="1:11" x14ac:dyDescent="0.3">
      <c r="A447" s="2" t="s">
        <v>931</v>
      </c>
      <c r="B447" s="2" t="s">
        <v>932</v>
      </c>
      <c r="C447" s="2" t="s">
        <v>4</v>
      </c>
      <c r="D447" s="2">
        <v>33.54</v>
      </c>
      <c r="E447" s="2">
        <v>34.270000000000003</v>
      </c>
      <c r="F447" s="2">
        <v>40.97</v>
      </c>
      <c r="G447" s="2">
        <v>36.99</v>
      </c>
      <c r="H447" s="2">
        <f>AVERAGE(D447:E447)</f>
        <v>33.905000000000001</v>
      </c>
      <c r="I447" s="2">
        <f>AVERAGE(F447:G447)</f>
        <v>38.980000000000004</v>
      </c>
      <c r="J447" s="2">
        <f>TTEST(D447:E447,F447:G447,2,2)</f>
        <v>0.12890489619648482</v>
      </c>
      <c r="K447" s="1">
        <f>I447/H447</f>
        <v>1.1496829376198201</v>
      </c>
    </row>
    <row r="448" spans="1:11" x14ac:dyDescent="0.3">
      <c r="A448" s="2" t="s">
        <v>375</v>
      </c>
      <c r="B448" s="2" t="s">
        <v>376</v>
      </c>
      <c r="C448" s="2" t="s">
        <v>4</v>
      </c>
      <c r="D448" s="2">
        <v>50.81</v>
      </c>
      <c r="E448" s="2">
        <v>30.37</v>
      </c>
      <c r="F448" s="2">
        <v>43.53</v>
      </c>
      <c r="G448" s="2">
        <v>49.68</v>
      </c>
      <c r="H448" s="2">
        <f>AVERAGE(D448:E448)</f>
        <v>40.590000000000003</v>
      </c>
      <c r="I448" s="2">
        <f>AVERAGE(F448:G448)</f>
        <v>46.605000000000004</v>
      </c>
      <c r="J448" s="2">
        <f>TTEST(D448:E448,F448:G448,2,2)</f>
        <v>0.62979411983393452</v>
      </c>
      <c r="K448" s="1">
        <f>I448/H448</f>
        <v>1.1481892091648189</v>
      </c>
    </row>
    <row r="449" spans="1:11" x14ac:dyDescent="0.3">
      <c r="A449" s="2" t="s">
        <v>633</v>
      </c>
      <c r="B449" s="2" t="s">
        <v>634</v>
      </c>
      <c r="C449" s="2" t="s">
        <v>4</v>
      </c>
      <c r="D449" s="2">
        <v>96.54</v>
      </c>
      <c r="E449" s="2">
        <v>65.42</v>
      </c>
      <c r="F449" s="2">
        <v>120.36</v>
      </c>
      <c r="G449" s="2">
        <v>64.47</v>
      </c>
      <c r="H449" s="2">
        <f>AVERAGE(D449:E449)</f>
        <v>80.98</v>
      </c>
      <c r="I449" s="2">
        <f>AVERAGE(F449:G449)</f>
        <v>92.414999999999992</v>
      </c>
      <c r="J449" s="2">
        <f>TTEST(D449:E449,F449:G449,2,2)</f>
        <v>0.75491108736244128</v>
      </c>
      <c r="K449" s="1">
        <f>I449/H449</f>
        <v>1.1412077056063223</v>
      </c>
    </row>
    <row r="450" spans="1:11" x14ac:dyDescent="0.3">
      <c r="A450" s="2" t="s">
        <v>871</v>
      </c>
      <c r="B450" s="2" t="s">
        <v>872</v>
      </c>
      <c r="C450" s="2" t="s">
        <v>4</v>
      </c>
      <c r="D450" s="2">
        <v>52.84</v>
      </c>
      <c r="E450" s="2">
        <v>35.04</v>
      </c>
      <c r="F450" s="2">
        <v>65.3</v>
      </c>
      <c r="G450" s="2">
        <v>34.880000000000003</v>
      </c>
      <c r="H450" s="2">
        <f>AVERAGE(D450:E450)</f>
        <v>43.94</v>
      </c>
      <c r="I450" s="2">
        <f>AVERAGE(F450:G450)</f>
        <v>50.09</v>
      </c>
      <c r="J450" s="2">
        <f>TTEST(D450:E450,F450:G450,2,2)</f>
        <v>0.7604174159535444</v>
      </c>
      <c r="K450" s="1">
        <f>I450/H450</f>
        <v>1.1399635867091489</v>
      </c>
    </row>
    <row r="451" spans="1:11" x14ac:dyDescent="0.3">
      <c r="A451" s="2" t="s">
        <v>1178</v>
      </c>
      <c r="B451" s="2" t="s">
        <v>1179</v>
      </c>
      <c r="C451" s="2" t="s">
        <v>1137</v>
      </c>
      <c r="D451" s="2">
        <v>39.630000000000003</v>
      </c>
      <c r="E451" s="2">
        <v>26.48</v>
      </c>
      <c r="F451" s="2">
        <v>32.01</v>
      </c>
      <c r="G451" s="2">
        <v>43.33</v>
      </c>
      <c r="H451" s="2">
        <f>AVERAGE(D451:E451)</f>
        <v>33.055</v>
      </c>
      <c r="I451" s="2">
        <f>AVERAGE(F451:G451)</f>
        <v>37.67</v>
      </c>
      <c r="J451" s="2">
        <f>TTEST(D451:E451,F451:G451,2,2)</f>
        <v>0.64793621209811991</v>
      </c>
      <c r="K451" s="1">
        <f>I451/H451</f>
        <v>1.1396157918620482</v>
      </c>
    </row>
    <row r="452" spans="1:11" x14ac:dyDescent="0.3">
      <c r="A452" s="2" t="s">
        <v>1150</v>
      </c>
      <c r="B452" s="2" t="s">
        <v>1151</v>
      </c>
      <c r="C452" s="2" t="s">
        <v>1137</v>
      </c>
      <c r="D452" s="2">
        <v>24.39</v>
      </c>
      <c r="E452" s="2">
        <v>22.58</v>
      </c>
      <c r="F452" s="2">
        <v>21.77</v>
      </c>
      <c r="G452" s="2">
        <v>31.71</v>
      </c>
      <c r="H452" s="2">
        <f>AVERAGE(D452:E452)</f>
        <v>23.484999999999999</v>
      </c>
      <c r="I452" s="2">
        <f>AVERAGE(F452:G452)</f>
        <v>26.740000000000002</v>
      </c>
      <c r="J452" s="2">
        <f>TTEST(D452:E452,F452:G452,2,2)</f>
        <v>0.58539194707364106</v>
      </c>
      <c r="K452" s="1">
        <f>I452/H452</f>
        <v>1.1385991058122207</v>
      </c>
    </row>
    <row r="453" spans="1:11" x14ac:dyDescent="0.3">
      <c r="A453" s="2" t="s">
        <v>957</v>
      </c>
      <c r="B453" s="2" t="s">
        <v>958</v>
      </c>
      <c r="C453" s="2" t="s">
        <v>4</v>
      </c>
      <c r="D453" s="2">
        <v>15.24</v>
      </c>
      <c r="E453" s="2">
        <v>7.01</v>
      </c>
      <c r="F453" s="2">
        <v>17.93</v>
      </c>
      <c r="G453" s="2">
        <v>7.4</v>
      </c>
      <c r="H453" s="2">
        <f>AVERAGE(D453:E453)</f>
        <v>11.125</v>
      </c>
      <c r="I453" s="2">
        <f>AVERAGE(F453:G453)</f>
        <v>12.664999999999999</v>
      </c>
      <c r="J453" s="2">
        <f>TTEST(D453:E453,F453:G453,2,2)</f>
        <v>0.83916262688327947</v>
      </c>
      <c r="K453" s="1">
        <f>I453/H453</f>
        <v>1.1384269662921347</v>
      </c>
    </row>
    <row r="454" spans="1:11" x14ac:dyDescent="0.3">
      <c r="A454" s="2" t="s">
        <v>1180</v>
      </c>
      <c r="B454" s="2" t="s">
        <v>1181</v>
      </c>
      <c r="C454" s="2" t="s">
        <v>1137</v>
      </c>
      <c r="D454" s="2">
        <v>47.76</v>
      </c>
      <c r="E454" s="2">
        <v>26.48</v>
      </c>
      <c r="F454" s="2">
        <v>40.97</v>
      </c>
      <c r="G454" s="2">
        <v>43.33</v>
      </c>
      <c r="H454" s="2">
        <f>AVERAGE(D454:E454)</f>
        <v>37.119999999999997</v>
      </c>
      <c r="I454" s="2">
        <f>AVERAGE(F454:G454)</f>
        <v>42.15</v>
      </c>
      <c r="J454" s="2">
        <f>TTEST(D454:E454,F454:G454,2,2)</f>
        <v>0.68470294743550175</v>
      </c>
      <c r="K454" s="1">
        <f>I454/H454</f>
        <v>1.1355064655172413</v>
      </c>
    </row>
    <row r="455" spans="1:11" x14ac:dyDescent="0.3">
      <c r="A455" s="2" t="s">
        <v>87</v>
      </c>
      <c r="B455" s="2" t="s">
        <v>88</v>
      </c>
      <c r="C455" s="2" t="s">
        <v>4</v>
      </c>
      <c r="D455" s="2">
        <v>5.08</v>
      </c>
      <c r="E455" s="2">
        <v>3.89</v>
      </c>
      <c r="F455" s="2">
        <v>3.84</v>
      </c>
      <c r="G455" s="2">
        <v>6.34</v>
      </c>
      <c r="H455" s="2">
        <f>AVERAGE(D455:E455)</f>
        <v>4.4850000000000003</v>
      </c>
      <c r="I455" s="2">
        <f>AVERAGE(F455:G455)</f>
        <v>5.09</v>
      </c>
      <c r="J455" s="2">
        <f>TTEST(D455:E455,F455:G455,2,2)</f>
        <v>0.70475771434347423</v>
      </c>
      <c r="K455" s="1">
        <f>I455/H455</f>
        <v>1.1348940914158305</v>
      </c>
    </row>
    <row r="456" spans="1:11" x14ac:dyDescent="0.3">
      <c r="A456" s="2" t="s">
        <v>611</v>
      </c>
      <c r="B456" s="2" t="s">
        <v>612</v>
      </c>
      <c r="C456" s="2" t="s">
        <v>4</v>
      </c>
      <c r="D456" s="2">
        <v>10.16</v>
      </c>
      <c r="E456" s="2">
        <v>9.35</v>
      </c>
      <c r="F456" s="2">
        <v>11.52</v>
      </c>
      <c r="G456" s="2">
        <v>10.57</v>
      </c>
      <c r="H456" s="2">
        <f>AVERAGE(D456:E456)</f>
        <v>9.754999999999999</v>
      </c>
      <c r="I456" s="2">
        <f>AVERAGE(F456:G456)</f>
        <v>11.045</v>
      </c>
      <c r="J456" s="2">
        <f>TTEST(D456:E456,F456:G456,2,2)</f>
        <v>0.17473690265989539</v>
      </c>
      <c r="K456" s="1">
        <f>I456/H456</f>
        <v>1.132239876986161</v>
      </c>
    </row>
    <row r="457" spans="1:11" x14ac:dyDescent="0.3">
      <c r="A457" s="2" t="s">
        <v>91</v>
      </c>
      <c r="B457" s="2" t="s">
        <v>92</v>
      </c>
      <c r="C457" s="2" t="s">
        <v>4</v>
      </c>
      <c r="D457" s="2">
        <v>152.44</v>
      </c>
      <c r="E457" s="2">
        <v>100.46</v>
      </c>
      <c r="F457" s="2">
        <v>161.33000000000001</v>
      </c>
      <c r="G457" s="2">
        <v>124.72</v>
      </c>
      <c r="H457" s="2">
        <f>AVERAGE(D457:E457)</f>
        <v>126.44999999999999</v>
      </c>
      <c r="I457" s="2">
        <f>AVERAGE(F457:G457)</f>
        <v>143.02500000000001</v>
      </c>
      <c r="J457" s="2">
        <f>TTEST(D457:E457,F457:G457,2,2)</f>
        <v>0.65407414460327629</v>
      </c>
      <c r="K457" s="1">
        <f>I457/H457</f>
        <v>1.1310794780545672</v>
      </c>
    </row>
    <row r="458" spans="1:11" x14ac:dyDescent="0.3">
      <c r="A458" s="2" t="s">
        <v>943</v>
      </c>
      <c r="B458" s="2" t="s">
        <v>944</v>
      </c>
      <c r="C458" s="2" t="s">
        <v>4</v>
      </c>
      <c r="D458" s="2">
        <v>33.54</v>
      </c>
      <c r="E458" s="2">
        <v>31.15</v>
      </c>
      <c r="F458" s="2">
        <v>43.53</v>
      </c>
      <c r="G458" s="2">
        <v>29.59</v>
      </c>
      <c r="H458" s="2">
        <f>AVERAGE(D458:E458)</f>
        <v>32.344999999999999</v>
      </c>
      <c r="I458" s="2">
        <f>AVERAGE(F458:G458)</f>
        <v>36.56</v>
      </c>
      <c r="J458" s="2">
        <f>TTEST(D458:E458,F458:G458,2,2)</f>
        <v>0.61162229493466946</v>
      </c>
      <c r="K458" s="1">
        <f>I458/H458</f>
        <v>1.1303138042974186</v>
      </c>
    </row>
    <row r="459" spans="1:11" x14ac:dyDescent="0.3">
      <c r="A459" s="2" t="s">
        <v>811</v>
      </c>
      <c r="B459" s="2" t="s">
        <v>812</v>
      </c>
      <c r="C459" s="2" t="s">
        <v>4</v>
      </c>
      <c r="D459" s="2">
        <v>8.1300000000000008</v>
      </c>
      <c r="E459" s="2">
        <v>3.89</v>
      </c>
      <c r="F459" s="2">
        <v>5.12</v>
      </c>
      <c r="G459" s="2">
        <v>8.4600000000000009</v>
      </c>
      <c r="H459" s="2">
        <f>AVERAGE(D459:E459)</f>
        <v>6.0100000000000007</v>
      </c>
      <c r="I459" s="2">
        <f>AVERAGE(F459:G459)</f>
        <v>6.7900000000000009</v>
      </c>
      <c r="J459" s="2">
        <f>TTEST(D459:E459,F459:G459,2,2)</f>
        <v>0.79976949033264833</v>
      </c>
      <c r="K459" s="1">
        <f>I459/H459</f>
        <v>1.1297836938435941</v>
      </c>
    </row>
    <row r="460" spans="1:11" x14ac:dyDescent="0.3">
      <c r="A460" s="2" t="s">
        <v>151</v>
      </c>
      <c r="B460" s="2" t="s">
        <v>152</v>
      </c>
      <c r="C460" s="2" t="s">
        <v>4</v>
      </c>
      <c r="D460" s="2">
        <v>33.54</v>
      </c>
      <c r="E460" s="2">
        <v>24.14</v>
      </c>
      <c r="F460" s="2">
        <v>33.29</v>
      </c>
      <c r="G460" s="2">
        <v>31.71</v>
      </c>
      <c r="H460" s="2">
        <f>AVERAGE(D460:E460)</f>
        <v>28.84</v>
      </c>
      <c r="I460" s="2">
        <f>AVERAGE(F460:G460)</f>
        <v>32.5</v>
      </c>
      <c r="J460" s="2">
        <f>TTEST(D460:E460,F460:G460,2,2)</f>
        <v>0.52279548150829636</v>
      </c>
      <c r="K460" s="1">
        <f>I460/H460</f>
        <v>1.1269070735090152</v>
      </c>
    </row>
    <row r="461" spans="1:11" x14ac:dyDescent="0.3">
      <c r="A461" s="2" t="s">
        <v>625</v>
      </c>
      <c r="B461" s="2" t="s">
        <v>626</v>
      </c>
      <c r="C461" s="2" t="s">
        <v>4</v>
      </c>
      <c r="D461" s="2">
        <v>18.29</v>
      </c>
      <c r="E461" s="2">
        <v>10.9</v>
      </c>
      <c r="F461" s="2">
        <v>12.8</v>
      </c>
      <c r="G461" s="2">
        <v>20.079999999999998</v>
      </c>
      <c r="H461" s="2">
        <f>AVERAGE(D461:E461)</f>
        <v>14.594999999999999</v>
      </c>
      <c r="I461" s="2">
        <f>AVERAGE(F461:G461)</f>
        <v>16.439999999999998</v>
      </c>
      <c r="J461" s="2">
        <f>TTEST(D461:E461,F461:G461,2,2)</f>
        <v>0.75607116115488482</v>
      </c>
      <c r="K461" s="1">
        <f>I461/H461</f>
        <v>1.1264131551901335</v>
      </c>
    </row>
    <row r="462" spans="1:11" x14ac:dyDescent="0.3">
      <c r="A462" s="2" t="s">
        <v>653</v>
      </c>
      <c r="B462" s="2" t="s">
        <v>654</v>
      </c>
      <c r="C462" s="2" t="s">
        <v>4</v>
      </c>
      <c r="D462" s="2">
        <v>51.83</v>
      </c>
      <c r="E462" s="2">
        <v>27.26</v>
      </c>
      <c r="F462" s="2">
        <v>49.93</v>
      </c>
      <c r="G462" s="2">
        <v>39.11</v>
      </c>
      <c r="H462" s="2">
        <f>AVERAGE(D462:E462)</f>
        <v>39.545000000000002</v>
      </c>
      <c r="I462" s="2">
        <f>AVERAGE(F462:G462)</f>
        <v>44.519999999999996</v>
      </c>
      <c r="J462" s="2">
        <f>TTEST(D462:E462,F462:G462,2,2)</f>
        <v>0.74649307986564417</v>
      </c>
      <c r="K462" s="1">
        <f>I462/H462</f>
        <v>1.1258060437476292</v>
      </c>
    </row>
    <row r="463" spans="1:11" x14ac:dyDescent="0.3">
      <c r="A463" s="2" t="s">
        <v>761</v>
      </c>
      <c r="B463" s="2" t="s">
        <v>762</v>
      </c>
      <c r="C463" s="2" t="s">
        <v>4</v>
      </c>
      <c r="D463" s="2">
        <v>71.14</v>
      </c>
      <c r="E463" s="2">
        <v>39.72</v>
      </c>
      <c r="F463" s="2">
        <v>64.02</v>
      </c>
      <c r="G463" s="2">
        <v>60.25</v>
      </c>
      <c r="H463" s="2">
        <f>AVERAGE(D463:E463)</f>
        <v>55.43</v>
      </c>
      <c r="I463" s="2">
        <f>AVERAGE(F463:G463)</f>
        <v>62.134999999999998</v>
      </c>
      <c r="J463" s="2">
        <f>TTEST(D463:E463,F463:G463,2,2)</f>
        <v>0.71296617607927082</v>
      </c>
      <c r="K463" s="1">
        <f>I463/H463</f>
        <v>1.1209633772325456</v>
      </c>
    </row>
    <row r="464" spans="1:11" x14ac:dyDescent="0.3">
      <c r="A464" s="2" t="s">
        <v>1015</v>
      </c>
      <c r="B464" s="2" t="s">
        <v>1016</v>
      </c>
      <c r="C464" s="2" t="s">
        <v>4</v>
      </c>
      <c r="D464" s="2">
        <v>101.62</v>
      </c>
      <c r="E464" s="2">
        <v>63.08</v>
      </c>
      <c r="F464" s="2">
        <v>106.27</v>
      </c>
      <c r="G464" s="2">
        <v>78.209999999999994</v>
      </c>
      <c r="H464" s="2">
        <f>AVERAGE(D464:E464)</f>
        <v>82.35</v>
      </c>
      <c r="I464" s="2">
        <f>AVERAGE(F464:G464)</f>
        <v>92.24</v>
      </c>
      <c r="J464" s="2">
        <f>TTEST(D464:E464,F464:G464,2,2)</f>
        <v>0.71847912016648952</v>
      </c>
      <c r="K464" s="1">
        <f>I464/H464</f>
        <v>1.1200971463266545</v>
      </c>
    </row>
    <row r="465" spans="1:11" x14ac:dyDescent="0.3">
      <c r="A465" s="2" t="s">
        <v>377</v>
      </c>
      <c r="B465" s="2" t="s">
        <v>378</v>
      </c>
      <c r="C465" s="2" t="s">
        <v>4</v>
      </c>
      <c r="D465" s="2">
        <v>60.97</v>
      </c>
      <c r="E465" s="2">
        <v>47.5</v>
      </c>
      <c r="F465" s="2">
        <v>60.18</v>
      </c>
      <c r="G465" s="2">
        <v>61.3</v>
      </c>
      <c r="H465" s="2">
        <f>AVERAGE(D465:E465)</f>
        <v>54.234999999999999</v>
      </c>
      <c r="I465" s="2">
        <f>AVERAGE(F465:G465)</f>
        <v>60.739999999999995</v>
      </c>
      <c r="J465" s="2">
        <f>TTEST(D465:E465,F465:G465,2,2)</f>
        <v>0.43734494283644232</v>
      </c>
      <c r="K465" s="1">
        <f>I465/H465</f>
        <v>1.1199409975108323</v>
      </c>
    </row>
    <row r="466" spans="1:11" x14ac:dyDescent="0.3">
      <c r="A466" s="2" t="s">
        <v>1207</v>
      </c>
      <c r="B466" s="2" t="s">
        <v>1208</v>
      </c>
      <c r="C466" s="2" t="s">
        <v>1209</v>
      </c>
      <c r="D466" s="2">
        <v>43.7</v>
      </c>
      <c r="E466" s="2">
        <v>21.03</v>
      </c>
      <c r="F466" s="2">
        <v>38.409999999999997</v>
      </c>
      <c r="G466" s="2">
        <v>33.82</v>
      </c>
      <c r="H466" s="2">
        <f>AVERAGE(D466:E466)</f>
        <v>32.365000000000002</v>
      </c>
      <c r="I466" s="2">
        <f>AVERAGE(F466:G466)</f>
        <v>36.114999999999995</v>
      </c>
      <c r="J466" s="2">
        <f>TTEST(D466:E466,F466:G466,2,2)</f>
        <v>0.7765167295281229</v>
      </c>
      <c r="K466" s="1">
        <f>I466/H466</f>
        <v>1.1158659045264945</v>
      </c>
    </row>
    <row r="467" spans="1:11" x14ac:dyDescent="0.3">
      <c r="A467" s="2" t="s">
        <v>245</v>
      </c>
      <c r="B467" s="2" t="s">
        <v>246</v>
      </c>
      <c r="C467" s="2" t="s">
        <v>4</v>
      </c>
      <c r="D467" s="2">
        <v>238.82</v>
      </c>
      <c r="E467" s="2">
        <v>176.78</v>
      </c>
      <c r="F467" s="2">
        <v>277.83999999999997</v>
      </c>
      <c r="G467" s="2">
        <v>184.96</v>
      </c>
      <c r="H467" s="2">
        <f>AVERAGE(D467:E467)</f>
        <v>207.8</v>
      </c>
      <c r="I467" s="2">
        <f>AVERAGE(F467:G467)</f>
        <v>231.39999999999998</v>
      </c>
      <c r="J467" s="2">
        <f>TTEST(D467:E467,F467:G467,2,2)</f>
        <v>0.7136982204779152</v>
      </c>
      <c r="K467" s="1">
        <f>I467/H467</f>
        <v>1.1135707410972087</v>
      </c>
    </row>
    <row r="468" spans="1:11" x14ac:dyDescent="0.3">
      <c r="A468" s="2" t="s">
        <v>795</v>
      </c>
      <c r="B468" s="2" t="s">
        <v>796</v>
      </c>
      <c r="C468" s="2" t="s">
        <v>4</v>
      </c>
      <c r="D468" s="2">
        <v>31.5</v>
      </c>
      <c r="E468" s="2">
        <v>18.690000000000001</v>
      </c>
      <c r="F468" s="2">
        <v>29.45</v>
      </c>
      <c r="G468" s="2">
        <v>26.42</v>
      </c>
      <c r="H468" s="2">
        <f>AVERAGE(D468:E468)</f>
        <v>25.094999999999999</v>
      </c>
      <c r="I468" s="2">
        <f>AVERAGE(F468:G468)</f>
        <v>27.935000000000002</v>
      </c>
      <c r="J468" s="2">
        <f>TTEST(D468:E468,F468:G468,2,2)</f>
        <v>0.70816730252331239</v>
      </c>
      <c r="K468" s="1">
        <f>I468/H468</f>
        <v>1.1131699541741384</v>
      </c>
    </row>
    <row r="469" spans="1:11" x14ac:dyDescent="0.3">
      <c r="A469" s="2" t="s">
        <v>191</v>
      </c>
      <c r="B469" s="2" t="s">
        <v>192</v>
      </c>
      <c r="C469" s="2" t="s">
        <v>4</v>
      </c>
      <c r="D469" s="2">
        <v>37.6</v>
      </c>
      <c r="E469" s="2">
        <v>32.71</v>
      </c>
      <c r="F469" s="2">
        <v>35.85</v>
      </c>
      <c r="G469" s="2">
        <v>42.28</v>
      </c>
      <c r="H469" s="2">
        <f>AVERAGE(D469:E469)</f>
        <v>35.155000000000001</v>
      </c>
      <c r="I469" s="2">
        <f>AVERAGE(F469:G469)</f>
        <v>39.064999999999998</v>
      </c>
      <c r="J469" s="2">
        <f>TTEST(D469:E469,F469:G469,2,2)</f>
        <v>0.43514918438173678</v>
      </c>
      <c r="K469" s="1">
        <f>I469/H469</f>
        <v>1.1112217323282605</v>
      </c>
    </row>
    <row r="470" spans="1:11" x14ac:dyDescent="0.3">
      <c r="A470" s="2" t="s">
        <v>1051</v>
      </c>
      <c r="B470" s="2" t="s">
        <v>1052</v>
      </c>
      <c r="C470" s="2" t="s">
        <v>4</v>
      </c>
      <c r="D470" s="2">
        <v>9.15</v>
      </c>
      <c r="E470" s="2">
        <v>2.34</v>
      </c>
      <c r="F470" s="2">
        <v>6.4</v>
      </c>
      <c r="G470" s="2">
        <v>6.34</v>
      </c>
      <c r="H470" s="2">
        <f>AVERAGE(D470:E470)</f>
        <v>5.7450000000000001</v>
      </c>
      <c r="I470" s="2">
        <f>AVERAGE(F470:G470)</f>
        <v>6.37</v>
      </c>
      <c r="J470" s="2">
        <f>TTEST(D470:E470,F470:G470,2,2)</f>
        <v>0.87129253317746769</v>
      </c>
      <c r="K470" s="1">
        <f>I470/H470</f>
        <v>1.1087902523933855</v>
      </c>
    </row>
    <row r="471" spans="1:11" x14ac:dyDescent="0.3">
      <c r="A471" s="2" t="s">
        <v>925</v>
      </c>
      <c r="B471" s="2" t="s">
        <v>926</v>
      </c>
      <c r="C471" s="2" t="s">
        <v>4</v>
      </c>
      <c r="D471" s="2">
        <v>21.34</v>
      </c>
      <c r="E471" s="2">
        <v>17.91</v>
      </c>
      <c r="F471" s="2">
        <v>19.21</v>
      </c>
      <c r="G471" s="2">
        <v>24.31</v>
      </c>
      <c r="H471" s="2">
        <f>AVERAGE(D471:E471)</f>
        <v>19.625</v>
      </c>
      <c r="I471" s="2">
        <f>AVERAGE(F471:G471)</f>
        <v>21.759999999999998</v>
      </c>
      <c r="J471" s="2">
        <f>TTEST(D471:E471,F471:G471,2,2)</f>
        <v>0.55907318724368904</v>
      </c>
      <c r="K471" s="1">
        <f>I471/H471</f>
        <v>1.1087898089171973</v>
      </c>
    </row>
    <row r="472" spans="1:11" x14ac:dyDescent="0.3">
      <c r="A472" s="2" t="s">
        <v>523</v>
      </c>
      <c r="B472" s="2" t="s">
        <v>524</v>
      </c>
      <c r="C472" s="2" t="s">
        <v>4</v>
      </c>
      <c r="D472" s="2">
        <v>29.47</v>
      </c>
      <c r="E472" s="2">
        <v>22.58</v>
      </c>
      <c r="F472" s="2">
        <v>39.69</v>
      </c>
      <c r="G472" s="2">
        <v>17.97</v>
      </c>
      <c r="H472" s="2">
        <f>AVERAGE(D472:E472)</f>
        <v>26.024999999999999</v>
      </c>
      <c r="I472" s="2">
        <f>AVERAGE(F472:G472)</f>
        <v>28.83</v>
      </c>
      <c r="J472" s="2">
        <f>TTEST(D472:E472,F472:G472,2,2)</f>
        <v>0.82849193402086407</v>
      </c>
      <c r="K472" s="1">
        <f>I472/H472</f>
        <v>1.1077809798270892</v>
      </c>
    </row>
    <row r="473" spans="1:11" x14ac:dyDescent="0.3">
      <c r="A473" s="2" t="s">
        <v>555</v>
      </c>
      <c r="B473" s="2" t="s">
        <v>556</v>
      </c>
      <c r="C473" s="2" t="s">
        <v>4</v>
      </c>
      <c r="D473" s="2">
        <v>49.8</v>
      </c>
      <c r="E473" s="2">
        <v>32.71</v>
      </c>
      <c r="F473" s="2">
        <v>51.22</v>
      </c>
      <c r="G473" s="2">
        <v>40.159999999999997</v>
      </c>
      <c r="H473" s="2">
        <f>AVERAGE(D473:E473)</f>
        <v>41.254999999999995</v>
      </c>
      <c r="I473" s="2">
        <f>AVERAGE(F473:G473)</f>
        <v>45.69</v>
      </c>
      <c r="J473" s="2">
        <f>TTEST(D473:E473,F473:G473,2,2)</f>
        <v>0.70555119057665416</v>
      </c>
      <c r="K473" s="1">
        <f>I473/H473</f>
        <v>1.1075021209550358</v>
      </c>
    </row>
    <row r="474" spans="1:11" x14ac:dyDescent="0.3">
      <c r="A474" s="2" t="s">
        <v>79</v>
      </c>
      <c r="B474" s="2" t="s">
        <v>80</v>
      </c>
      <c r="C474" s="2" t="s">
        <v>4</v>
      </c>
      <c r="D474" s="2">
        <v>18.29</v>
      </c>
      <c r="E474" s="2">
        <v>12.46</v>
      </c>
      <c r="F474" s="2">
        <v>12.8</v>
      </c>
      <c r="G474" s="2">
        <v>21.14</v>
      </c>
      <c r="H474" s="2">
        <f>AVERAGE(D474:E474)</f>
        <v>15.375</v>
      </c>
      <c r="I474" s="2">
        <f>AVERAGE(F474:G474)</f>
        <v>16.97</v>
      </c>
      <c r="J474" s="2">
        <f>TTEST(D474:E474,F474:G474,2,2)</f>
        <v>0.78358084442999043</v>
      </c>
      <c r="K474" s="1">
        <f>I474/H474</f>
        <v>1.103739837398374</v>
      </c>
    </row>
    <row r="475" spans="1:11" x14ac:dyDescent="0.3">
      <c r="A475" s="2" t="s">
        <v>1186</v>
      </c>
      <c r="B475" s="2" t="s">
        <v>1187</v>
      </c>
      <c r="C475" s="2" t="s">
        <v>1137</v>
      </c>
      <c r="D475" s="2">
        <v>56.91</v>
      </c>
      <c r="E475" s="2">
        <v>34.270000000000003</v>
      </c>
      <c r="F475" s="2">
        <v>43.53</v>
      </c>
      <c r="G475" s="2">
        <v>57.07</v>
      </c>
      <c r="H475" s="2">
        <f>AVERAGE(D475:E475)</f>
        <v>45.59</v>
      </c>
      <c r="I475" s="2">
        <f>AVERAGE(F475:G475)</f>
        <v>50.3</v>
      </c>
      <c r="J475" s="2">
        <f>TTEST(D475:E475,F475:G475,2,2)</f>
        <v>0.75518331884489043</v>
      </c>
      <c r="K475" s="1">
        <f>I475/H475</f>
        <v>1.1033121298530377</v>
      </c>
    </row>
    <row r="476" spans="1:11" x14ac:dyDescent="0.3">
      <c r="A476" s="2" t="s">
        <v>721</v>
      </c>
      <c r="B476" s="2" t="s">
        <v>722</v>
      </c>
      <c r="C476" s="2" t="s">
        <v>4</v>
      </c>
      <c r="D476" s="2">
        <v>22.36</v>
      </c>
      <c r="E476" s="2">
        <v>18.690000000000001</v>
      </c>
      <c r="F476" s="2">
        <v>23.05</v>
      </c>
      <c r="G476" s="2">
        <v>22.2</v>
      </c>
      <c r="H476" s="2">
        <f>AVERAGE(D476:E476)</f>
        <v>20.524999999999999</v>
      </c>
      <c r="I476" s="2">
        <f>AVERAGE(F476:G476)</f>
        <v>22.625</v>
      </c>
      <c r="J476" s="2">
        <f>TTEST(D476:E476,F476:G476,2,2)</f>
        <v>0.38089719496778007</v>
      </c>
      <c r="K476" s="1">
        <f>I476/H476</f>
        <v>1.1023142509135202</v>
      </c>
    </row>
    <row r="477" spans="1:11" x14ac:dyDescent="0.3">
      <c r="A477" s="2" t="s">
        <v>995</v>
      </c>
      <c r="B477" s="2" t="s">
        <v>996</v>
      </c>
      <c r="C477" s="2" t="s">
        <v>4</v>
      </c>
      <c r="D477" s="2">
        <v>14.23</v>
      </c>
      <c r="E477" s="2">
        <v>10.9</v>
      </c>
      <c r="F477" s="2">
        <v>19.21</v>
      </c>
      <c r="G477" s="2">
        <v>8.4600000000000009</v>
      </c>
      <c r="H477" s="2">
        <f>AVERAGE(D477:E477)</f>
        <v>12.565000000000001</v>
      </c>
      <c r="I477" s="2">
        <f>AVERAGE(F477:G477)</f>
        <v>13.835000000000001</v>
      </c>
      <c r="J477" s="2">
        <f>TTEST(D477:E477,F477:G477,2,2)</f>
        <v>0.84240143447048643</v>
      </c>
      <c r="K477" s="1">
        <f>I477/H477</f>
        <v>1.1010744130521288</v>
      </c>
    </row>
    <row r="478" spans="1:11" x14ac:dyDescent="0.3">
      <c r="A478" s="2" t="s">
        <v>717</v>
      </c>
      <c r="B478" s="2" t="s">
        <v>718</v>
      </c>
      <c r="C478" s="2" t="s">
        <v>4</v>
      </c>
      <c r="D478" s="2">
        <v>37.6</v>
      </c>
      <c r="E478" s="2">
        <v>20.25</v>
      </c>
      <c r="F478" s="2">
        <v>30.73</v>
      </c>
      <c r="G478" s="2">
        <v>32.76</v>
      </c>
      <c r="H478" s="2">
        <f>AVERAGE(D478:E478)</f>
        <v>28.925000000000001</v>
      </c>
      <c r="I478" s="2">
        <f>AVERAGE(F478:G478)</f>
        <v>31.744999999999997</v>
      </c>
      <c r="J478" s="2">
        <f>TTEST(D478:E478,F478:G478,2,2)</f>
        <v>0.77742366522665596</v>
      </c>
      <c r="K478" s="1">
        <f>I478/H478</f>
        <v>1.0974935177182368</v>
      </c>
    </row>
    <row r="479" spans="1:11" x14ac:dyDescent="0.3">
      <c r="A479" s="2" t="s">
        <v>1085</v>
      </c>
      <c r="B479" s="2" t="s">
        <v>1086</v>
      </c>
      <c r="C479" s="2" t="s">
        <v>4</v>
      </c>
      <c r="D479" s="2">
        <v>51.83</v>
      </c>
      <c r="E479" s="2">
        <v>43.61</v>
      </c>
      <c r="F479" s="2">
        <v>42.25</v>
      </c>
      <c r="G479" s="2">
        <v>62.36</v>
      </c>
      <c r="H479" s="2">
        <f>AVERAGE(D479:E479)</f>
        <v>47.72</v>
      </c>
      <c r="I479" s="2">
        <f>AVERAGE(F479:G479)</f>
        <v>52.305</v>
      </c>
      <c r="J479" s="2">
        <f>TTEST(D479:E479,F479:G479,2,2)</f>
        <v>0.71400249917602154</v>
      </c>
      <c r="K479" s="1">
        <f>I479/H479</f>
        <v>1.0960813076278291</v>
      </c>
    </row>
    <row r="480" spans="1:11" x14ac:dyDescent="0.3">
      <c r="A480" s="2" t="s">
        <v>109</v>
      </c>
      <c r="B480" s="2" t="s">
        <v>110</v>
      </c>
      <c r="C480" s="2" t="s">
        <v>4</v>
      </c>
      <c r="D480" s="2">
        <v>27.44</v>
      </c>
      <c r="E480" s="2">
        <v>19.47</v>
      </c>
      <c r="F480" s="2">
        <v>21.77</v>
      </c>
      <c r="G480" s="2">
        <v>29.59</v>
      </c>
      <c r="H480" s="2">
        <f>AVERAGE(D480:E480)</f>
        <v>23.454999999999998</v>
      </c>
      <c r="I480" s="2">
        <f>AVERAGE(F480:G480)</f>
        <v>25.68</v>
      </c>
      <c r="J480" s="2">
        <f>TTEST(D480:E480,F480:G480,2,2)</f>
        <v>0.72875387349420229</v>
      </c>
      <c r="K480" s="1">
        <f>I480/H480</f>
        <v>1.0948625026646772</v>
      </c>
    </row>
    <row r="481" spans="1:11" x14ac:dyDescent="0.3">
      <c r="A481" s="2" t="s">
        <v>993</v>
      </c>
      <c r="B481" s="2" t="s">
        <v>994</v>
      </c>
      <c r="C481" s="2" t="s">
        <v>4</v>
      </c>
      <c r="D481" s="2">
        <v>27.44</v>
      </c>
      <c r="E481" s="2">
        <v>27.26</v>
      </c>
      <c r="F481" s="2">
        <v>28.17</v>
      </c>
      <c r="G481" s="2">
        <v>31.71</v>
      </c>
      <c r="H481" s="2">
        <f>AVERAGE(D481:E481)</f>
        <v>27.35</v>
      </c>
      <c r="I481" s="2">
        <f>AVERAGE(F481:G481)</f>
        <v>29.94</v>
      </c>
      <c r="J481" s="2">
        <f>TTEST(D481:E481,F481:G481,2,2)</f>
        <v>0.28138956903352008</v>
      </c>
      <c r="K481" s="1">
        <f>I481/H481</f>
        <v>1.0946983546617917</v>
      </c>
    </row>
    <row r="482" spans="1:11" x14ac:dyDescent="0.3">
      <c r="A482" s="2" t="s">
        <v>763</v>
      </c>
      <c r="B482" s="2" t="s">
        <v>764</v>
      </c>
      <c r="C482" s="2" t="s">
        <v>4</v>
      </c>
      <c r="D482" s="2">
        <v>26.42</v>
      </c>
      <c r="E482" s="2">
        <v>20.25</v>
      </c>
      <c r="F482" s="2">
        <v>25.61</v>
      </c>
      <c r="G482" s="2">
        <v>25.37</v>
      </c>
      <c r="H482" s="2">
        <f>AVERAGE(D482:E482)</f>
        <v>23.335000000000001</v>
      </c>
      <c r="I482" s="2">
        <f>AVERAGE(F482:G482)</f>
        <v>25.490000000000002</v>
      </c>
      <c r="J482" s="2">
        <f>TTEST(D482:E482,F482:G482,2,2)</f>
        <v>0.55740504853710249</v>
      </c>
      <c r="K482" s="1">
        <f>I482/H482</f>
        <v>1.0923505463895435</v>
      </c>
    </row>
    <row r="483" spans="1:11" x14ac:dyDescent="0.3">
      <c r="A483" s="2" t="s">
        <v>877</v>
      </c>
      <c r="B483" s="2" t="s">
        <v>878</v>
      </c>
      <c r="C483" s="2" t="s">
        <v>4</v>
      </c>
      <c r="D483" s="2">
        <v>16.260000000000002</v>
      </c>
      <c r="E483" s="2">
        <v>11.68</v>
      </c>
      <c r="F483" s="2">
        <v>16.64</v>
      </c>
      <c r="G483" s="2">
        <v>13.74</v>
      </c>
      <c r="H483" s="2">
        <f>AVERAGE(D483:E483)</f>
        <v>13.97</v>
      </c>
      <c r="I483" s="2">
        <f>AVERAGE(F483:G483)</f>
        <v>15.190000000000001</v>
      </c>
      <c r="J483" s="2">
        <f>TTEST(D483:E483,F483:G483,2,2)</f>
        <v>0.69671627891631571</v>
      </c>
      <c r="K483" s="1">
        <f>I483/H483</f>
        <v>1.0873299928418039</v>
      </c>
    </row>
    <row r="484" spans="1:11" x14ac:dyDescent="0.3">
      <c r="A484" s="2" t="s">
        <v>887</v>
      </c>
      <c r="B484" s="2" t="s">
        <v>888</v>
      </c>
      <c r="C484" s="2" t="s">
        <v>4</v>
      </c>
      <c r="D484" s="2">
        <v>5.08</v>
      </c>
      <c r="E484" s="2">
        <v>3.12</v>
      </c>
      <c r="F484" s="2">
        <v>2.56</v>
      </c>
      <c r="G484" s="2">
        <v>6.34</v>
      </c>
      <c r="H484" s="2">
        <f>AVERAGE(D484:E484)</f>
        <v>4.0999999999999996</v>
      </c>
      <c r="I484" s="2">
        <f>AVERAGE(F484:G484)</f>
        <v>4.45</v>
      </c>
      <c r="J484" s="2">
        <f>TTEST(D484:E484,F484:G484,2,2)</f>
        <v>0.88452994616207448</v>
      </c>
      <c r="K484" s="1">
        <f>I484/H484</f>
        <v>1.0853658536585367</v>
      </c>
    </row>
    <row r="485" spans="1:11" x14ac:dyDescent="0.3">
      <c r="A485" s="2" t="s">
        <v>821</v>
      </c>
      <c r="B485" s="2" t="s">
        <v>822</v>
      </c>
      <c r="C485" s="2" t="s">
        <v>4</v>
      </c>
      <c r="D485" s="2">
        <v>39.630000000000003</v>
      </c>
      <c r="E485" s="2">
        <v>29.59</v>
      </c>
      <c r="F485" s="2">
        <v>40.97</v>
      </c>
      <c r="G485" s="2">
        <v>33.82</v>
      </c>
      <c r="H485" s="2">
        <f>AVERAGE(D485:E485)</f>
        <v>34.61</v>
      </c>
      <c r="I485" s="2">
        <f>AVERAGE(F485:G485)</f>
        <v>37.394999999999996</v>
      </c>
      <c r="J485" s="2">
        <f>TTEST(D485:E485,F485:G485,2,2)</f>
        <v>0.69562073505557598</v>
      </c>
      <c r="K485" s="1">
        <f>I485/H485</f>
        <v>1.0804680728113261</v>
      </c>
    </row>
    <row r="486" spans="1:11" x14ac:dyDescent="0.3">
      <c r="A486" s="2" t="s">
        <v>1061</v>
      </c>
      <c r="B486" s="2" t="s">
        <v>1062</v>
      </c>
      <c r="C486" s="2" t="s">
        <v>4</v>
      </c>
      <c r="D486" s="2">
        <v>21.34</v>
      </c>
      <c r="E486" s="2">
        <v>15.58</v>
      </c>
      <c r="F486" s="2">
        <v>28.17</v>
      </c>
      <c r="G486" s="2">
        <v>11.63</v>
      </c>
      <c r="H486" s="2">
        <f>AVERAGE(D486:E486)</f>
        <v>18.46</v>
      </c>
      <c r="I486" s="2">
        <f>AVERAGE(F486:G486)</f>
        <v>19.900000000000002</v>
      </c>
      <c r="J486" s="2">
        <f>TTEST(D486:E486,F486:G486,2,2)</f>
        <v>0.88450328199763739</v>
      </c>
      <c r="K486" s="1">
        <f>I486/H486</f>
        <v>1.0780065005417119</v>
      </c>
    </row>
    <row r="487" spans="1:11" x14ac:dyDescent="0.3">
      <c r="A487" s="2" t="s">
        <v>263</v>
      </c>
      <c r="B487" s="2" t="s">
        <v>264</v>
      </c>
      <c r="C487" s="2" t="s">
        <v>4</v>
      </c>
      <c r="D487" s="2">
        <v>28.45</v>
      </c>
      <c r="E487" s="2">
        <v>15.58</v>
      </c>
      <c r="F487" s="2">
        <v>29.45</v>
      </c>
      <c r="G487" s="2">
        <v>17.97</v>
      </c>
      <c r="H487" s="2">
        <f>AVERAGE(D487:E487)</f>
        <v>22.015000000000001</v>
      </c>
      <c r="I487" s="2">
        <f>AVERAGE(F487:G487)</f>
        <v>23.71</v>
      </c>
      <c r="J487" s="2">
        <f>TTEST(D487:E487,F487:G487,2,2)</f>
        <v>0.86233003910429407</v>
      </c>
      <c r="K487" s="1">
        <f>I487/H487</f>
        <v>1.0769929593459004</v>
      </c>
    </row>
    <row r="488" spans="1:11" x14ac:dyDescent="0.3">
      <c r="A488" s="2" t="s">
        <v>841</v>
      </c>
      <c r="B488" s="2" t="s">
        <v>842</v>
      </c>
      <c r="C488" s="2" t="s">
        <v>4</v>
      </c>
      <c r="D488" s="2">
        <v>18.29</v>
      </c>
      <c r="E488" s="2">
        <v>12.46</v>
      </c>
      <c r="F488" s="2">
        <v>14.08</v>
      </c>
      <c r="G488" s="2">
        <v>19.02</v>
      </c>
      <c r="H488" s="2">
        <f>AVERAGE(D488:E488)</f>
        <v>15.375</v>
      </c>
      <c r="I488" s="2">
        <f>AVERAGE(F488:G488)</f>
        <v>16.55</v>
      </c>
      <c r="J488" s="2">
        <f>TTEST(D488:E488,F488:G488,2,2)</f>
        <v>0.78750861966210539</v>
      </c>
      <c r="K488" s="1">
        <f>I488/H488</f>
        <v>1.0764227642276423</v>
      </c>
    </row>
    <row r="489" spans="1:11" x14ac:dyDescent="0.3">
      <c r="A489" s="2" t="s">
        <v>189</v>
      </c>
      <c r="B489" s="2" t="s">
        <v>190</v>
      </c>
      <c r="C489" s="2" t="s">
        <v>4</v>
      </c>
      <c r="D489" s="2">
        <v>20.32</v>
      </c>
      <c r="E489" s="2">
        <v>10.9</v>
      </c>
      <c r="F489" s="2">
        <v>16.64</v>
      </c>
      <c r="G489" s="2">
        <v>16.91</v>
      </c>
      <c r="H489" s="2">
        <f>AVERAGE(D489:E489)</f>
        <v>15.61</v>
      </c>
      <c r="I489" s="2">
        <f>AVERAGE(F489:G489)</f>
        <v>16.774999999999999</v>
      </c>
      <c r="J489" s="2">
        <f>TTEST(D489:E489,F489:G489,2,2)</f>
        <v>0.82778379288147408</v>
      </c>
      <c r="K489" s="1">
        <f>I489/H489</f>
        <v>1.0746316463805252</v>
      </c>
    </row>
    <row r="490" spans="1:11" x14ac:dyDescent="0.3">
      <c r="A490" s="2" t="s">
        <v>307</v>
      </c>
      <c r="B490" s="2" t="s">
        <v>308</v>
      </c>
      <c r="C490" s="2" t="s">
        <v>4</v>
      </c>
      <c r="D490" s="2">
        <v>15.24</v>
      </c>
      <c r="E490" s="2">
        <v>16.350000000000001</v>
      </c>
      <c r="F490" s="2">
        <v>12.8</v>
      </c>
      <c r="G490" s="2">
        <v>21.14</v>
      </c>
      <c r="H490" s="2">
        <f>AVERAGE(D490:E490)</f>
        <v>15.795000000000002</v>
      </c>
      <c r="I490" s="2">
        <f>AVERAGE(F490:G490)</f>
        <v>16.97</v>
      </c>
      <c r="J490" s="2">
        <f>TTEST(D490:E490,F490:G490,2,2)</f>
        <v>0.80623977686933612</v>
      </c>
      <c r="K490" s="1">
        <f>I490/H490</f>
        <v>1.0743906299461854</v>
      </c>
    </row>
    <row r="491" spans="1:11" x14ac:dyDescent="0.3">
      <c r="A491" s="2" t="s">
        <v>1152</v>
      </c>
      <c r="B491" s="2" t="s">
        <v>1153</v>
      </c>
      <c r="C491" s="2" t="s">
        <v>1137</v>
      </c>
      <c r="D491" s="2">
        <v>78.25</v>
      </c>
      <c r="E491" s="2">
        <v>52.96</v>
      </c>
      <c r="F491" s="2">
        <v>85.79</v>
      </c>
      <c r="G491" s="2">
        <v>54.96</v>
      </c>
      <c r="H491" s="2">
        <f>AVERAGE(D491:E491)</f>
        <v>65.605000000000004</v>
      </c>
      <c r="I491" s="2">
        <f>AVERAGE(F491:G491)</f>
        <v>70.375</v>
      </c>
      <c r="J491" s="2">
        <f>TTEST(D491:E491,F491:G491,2,2)</f>
        <v>0.8331993877033278</v>
      </c>
      <c r="K491" s="1">
        <f>I491/H491</f>
        <v>1.072707872875543</v>
      </c>
    </row>
    <row r="492" spans="1:11" x14ac:dyDescent="0.3">
      <c r="A492" s="2" t="s">
        <v>405</v>
      </c>
      <c r="B492" s="2" t="s">
        <v>406</v>
      </c>
      <c r="C492" s="2" t="s">
        <v>4</v>
      </c>
      <c r="D492" s="2">
        <v>44.71</v>
      </c>
      <c r="E492" s="2">
        <v>41.27</v>
      </c>
      <c r="F492" s="2">
        <v>49.93</v>
      </c>
      <c r="G492" s="2">
        <v>42.28</v>
      </c>
      <c r="H492" s="2">
        <f>AVERAGE(D492:E492)</f>
        <v>42.99</v>
      </c>
      <c r="I492" s="2">
        <f>AVERAGE(F492:G492)</f>
        <v>46.105000000000004</v>
      </c>
      <c r="J492" s="2">
        <f>TTEST(D492:E492,F492:G492,2,2)</f>
        <v>0.53502943790041457</v>
      </c>
      <c r="K492" s="1">
        <f>I492/H492</f>
        <v>1.0724587113282158</v>
      </c>
    </row>
    <row r="493" spans="1:11" x14ac:dyDescent="0.3">
      <c r="A493" s="2" t="s">
        <v>221</v>
      </c>
      <c r="B493" s="2" t="s">
        <v>222</v>
      </c>
      <c r="C493" s="2" t="s">
        <v>4</v>
      </c>
      <c r="D493" s="2">
        <v>46.75</v>
      </c>
      <c r="E493" s="2">
        <v>29.59</v>
      </c>
      <c r="F493" s="2">
        <v>43.53</v>
      </c>
      <c r="G493" s="2">
        <v>38.049999999999997</v>
      </c>
      <c r="H493" s="2">
        <f>AVERAGE(D493:E493)</f>
        <v>38.17</v>
      </c>
      <c r="I493" s="2">
        <f>AVERAGE(F493:G493)</f>
        <v>40.79</v>
      </c>
      <c r="J493" s="2">
        <f>TTEST(D493:E493,F493:G493,2,2)</f>
        <v>0.79852852553160603</v>
      </c>
      <c r="K493" s="1">
        <f>I493/H493</f>
        <v>1.068640293424155</v>
      </c>
    </row>
    <row r="494" spans="1:11" x14ac:dyDescent="0.3">
      <c r="A494" s="2" t="s">
        <v>379</v>
      </c>
      <c r="B494" s="2" t="s">
        <v>380</v>
      </c>
      <c r="C494" s="2" t="s">
        <v>4</v>
      </c>
      <c r="D494" s="2">
        <v>39.630000000000003</v>
      </c>
      <c r="E494" s="2">
        <v>34.270000000000003</v>
      </c>
      <c r="F494" s="2">
        <v>34.57</v>
      </c>
      <c r="G494" s="2">
        <v>44.39</v>
      </c>
      <c r="H494" s="2">
        <f>AVERAGE(D494:E494)</f>
        <v>36.950000000000003</v>
      </c>
      <c r="I494" s="2">
        <f>AVERAGE(F494:G494)</f>
        <v>39.480000000000004</v>
      </c>
      <c r="J494" s="2">
        <f>TTEST(D494:E494,F494:G494,2,2)</f>
        <v>0.69538383579302721</v>
      </c>
      <c r="K494" s="1">
        <f>I494/H494</f>
        <v>1.068470906630582</v>
      </c>
    </row>
    <row r="495" spans="1:11" x14ac:dyDescent="0.3">
      <c r="A495" s="2" t="s">
        <v>769</v>
      </c>
      <c r="B495" s="2" t="s">
        <v>770</v>
      </c>
      <c r="C495" s="2" t="s">
        <v>4</v>
      </c>
      <c r="D495" s="2">
        <v>86.38</v>
      </c>
      <c r="E495" s="2">
        <v>56.85</v>
      </c>
      <c r="F495" s="2">
        <v>94.75</v>
      </c>
      <c r="G495" s="2">
        <v>58.13</v>
      </c>
      <c r="H495" s="2">
        <f>AVERAGE(D495:E495)</f>
        <v>71.614999999999995</v>
      </c>
      <c r="I495" s="2">
        <f>AVERAGE(F495:G495)</f>
        <v>76.44</v>
      </c>
      <c r="J495" s="2">
        <f>TTEST(D495:E495,F495:G495,2,2)</f>
        <v>0.85645241084588242</v>
      </c>
      <c r="K495" s="1">
        <f>I495/H495</f>
        <v>1.0673741534594707</v>
      </c>
    </row>
    <row r="496" spans="1:11" x14ac:dyDescent="0.3">
      <c r="A496" s="2" t="s">
        <v>869</v>
      </c>
      <c r="B496" s="2" t="s">
        <v>870</v>
      </c>
      <c r="C496" s="2" t="s">
        <v>4</v>
      </c>
      <c r="D496" s="2">
        <v>10.16</v>
      </c>
      <c r="E496" s="2">
        <v>9.35</v>
      </c>
      <c r="F496" s="2">
        <v>10.24</v>
      </c>
      <c r="G496" s="2">
        <v>10.57</v>
      </c>
      <c r="H496" s="2">
        <f>AVERAGE(D496:E496)</f>
        <v>9.754999999999999</v>
      </c>
      <c r="I496" s="2">
        <f>AVERAGE(F496:G496)</f>
        <v>10.405000000000001</v>
      </c>
      <c r="J496" s="2">
        <f>TTEST(D496:E496,F496:G496,2,2)</f>
        <v>0.27553832365204034</v>
      </c>
      <c r="K496" s="1">
        <f>I496/H496</f>
        <v>1.0666324961558178</v>
      </c>
    </row>
    <row r="497" spans="1:11" x14ac:dyDescent="0.3">
      <c r="A497" s="2" t="s">
        <v>693</v>
      </c>
      <c r="B497" s="2" t="s">
        <v>694</v>
      </c>
      <c r="C497" s="2" t="s">
        <v>4</v>
      </c>
      <c r="D497" s="2">
        <v>8.1300000000000008</v>
      </c>
      <c r="E497" s="2">
        <v>9.35</v>
      </c>
      <c r="F497" s="2">
        <v>3.84</v>
      </c>
      <c r="G497" s="2">
        <v>14.8</v>
      </c>
      <c r="H497" s="2">
        <f>AVERAGE(D497:E497)</f>
        <v>8.74</v>
      </c>
      <c r="I497" s="2">
        <f>AVERAGE(F497:G497)</f>
        <v>9.32</v>
      </c>
      <c r="J497" s="2">
        <f>TTEST(D497:E497,F497:G497,2,2)</f>
        <v>0.92582453046110724</v>
      </c>
      <c r="K497" s="1">
        <f>I497/H497</f>
        <v>1.0663615560640731</v>
      </c>
    </row>
    <row r="498" spans="1:11" x14ac:dyDescent="0.3">
      <c r="A498" s="2" t="s">
        <v>229</v>
      </c>
      <c r="B498" s="2" t="s">
        <v>230</v>
      </c>
      <c r="C498" s="2" t="s">
        <v>4</v>
      </c>
      <c r="D498" s="2">
        <v>20.32</v>
      </c>
      <c r="E498" s="2">
        <v>14.8</v>
      </c>
      <c r="F498" s="2">
        <v>20.49</v>
      </c>
      <c r="G498" s="2">
        <v>16.91</v>
      </c>
      <c r="H498" s="2">
        <f>AVERAGE(D498:E498)</f>
        <v>17.560000000000002</v>
      </c>
      <c r="I498" s="2">
        <f>AVERAGE(F498:G498)</f>
        <v>18.7</v>
      </c>
      <c r="J498" s="2">
        <f>TTEST(D498:E498,F498:G498,2,2)</f>
        <v>0.76199847008989652</v>
      </c>
      <c r="K498" s="1">
        <f>I498/H498</f>
        <v>1.0649202733485192</v>
      </c>
    </row>
    <row r="499" spans="1:11" x14ac:dyDescent="0.3">
      <c r="A499" s="2" t="s">
        <v>483</v>
      </c>
      <c r="B499" s="2" t="s">
        <v>484</v>
      </c>
      <c r="C499" s="2" t="s">
        <v>4</v>
      </c>
      <c r="D499" s="2">
        <v>3.05</v>
      </c>
      <c r="E499" s="2">
        <v>3.12</v>
      </c>
      <c r="F499" s="2">
        <v>1.28</v>
      </c>
      <c r="G499" s="2">
        <v>5.28</v>
      </c>
      <c r="H499" s="2">
        <f>AVERAGE(D499:E499)</f>
        <v>3.085</v>
      </c>
      <c r="I499" s="2">
        <f>AVERAGE(F499:G499)</f>
        <v>3.2800000000000002</v>
      </c>
      <c r="J499" s="2">
        <f>TTEST(D499:E499,F499:G499,2,2)</f>
        <v>0.93123083385126615</v>
      </c>
      <c r="K499" s="1">
        <f>I499/H499</f>
        <v>1.0632090761750406</v>
      </c>
    </row>
    <row r="500" spans="1:11" x14ac:dyDescent="0.3">
      <c r="A500" s="2" t="s">
        <v>737</v>
      </c>
      <c r="B500" s="2" t="s">
        <v>738</v>
      </c>
      <c r="C500" s="2" t="s">
        <v>4</v>
      </c>
      <c r="D500" s="2">
        <v>14.23</v>
      </c>
      <c r="E500" s="2">
        <v>15.58</v>
      </c>
      <c r="F500" s="2">
        <v>17.93</v>
      </c>
      <c r="G500" s="2">
        <v>13.74</v>
      </c>
      <c r="H500" s="2">
        <f>AVERAGE(D500:E500)</f>
        <v>14.905000000000001</v>
      </c>
      <c r="I500" s="2">
        <f>AVERAGE(F500:G500)</f>
        <v>15.835000000000001</v>
      </c>
      <c r="J500" s="2">
        <f>TTEST(D500:E500,F500:G500,2,2)</f>
        <v>0.71373365786557219</v>
      </c>
      <c r="K500" s="1">
        <f>I500/H500</f>
        <v>1.0623951694062395</v>
      </c>
    </row>
    <row r="501" spans="1:11" x14ac:dyDescent="0.3">
      <c r="A501" s="2" t="s">
        <v>883</v>
      </c>
      <c r="B501" s="2" t="s">
        <v>884</v>
      </c>
      <c r="C501" s="2" t="s">
        <v>4</v>
      </c>
      <c r="D501" s="2">
        <v>19.309999999999999</v>
      </c>
      <c r="E501" s="2">
        <v>10.9</v>
      </c>
      <c r="F501" s="2">
        <v>14.08</v>
      </c>
      <c r="G501" s="2">
        <v>17.97</v>
      </c>
      <c r="H501" s="2">
        <f>AVERAGE(D501:E501)</f>
        <v>15.105</v>
      </c>
      <c r="I501" s="2">
        <f>AVERAGE(F501:G501)</f>
        <v>16.024999999999999</v>
      </c>
      <c r="J501" s="2">
        <f>TTEST(D501:E501,F501:G501,2,2)</f>
        <v>0.86095117948608424</v>
      </c>
      <c r="K501" s="1">
        <f>I501/H501</f>
        <v>1.0609069844422376</v>
      </c>
    </row>
    <row r="502" spans="1:11" x14ac:dyDescent="0.3">
      <c r="A502" s="2" t="s">
        <v>1017</v>
      </c>
      <c r="B502" s="2" t="s">
        <v>1018</v>
      </c>
      <c r="C502" s="2" t="s">
        <v>4</v>
      </c>
      <c r="D502" s="2">
        <v>41.67</v>
      </c>
      <c r="E502" s="2">
        <v>24.14</v>
      </c>
      <c r="F502" s="2">
        <v>42.25</v>
      </c>
      <c r="G502" s="2">
        <v>27.48</v>
      </c>
      <c r="H502" s="2">
        <f>AVERAGE(D502:E502)</f>
        <v>32.905000000000001</v>
      </c>
      <c r="I502" s="2">
        <f>AVERAGE(F502:G502)</f>
        <v>34.865000000000002</v>
      </c>
      <c r="J502" s="2">
        <f>TTEST(D502:E502,F502:G502,2,2)</f>
        <v>0.87995290440117779</v>
      </c>
      <c r="K502" s="1">
        <f>I502/H502</f>
        <v>1.0595654155903358</v>
      </c>
    </row>
    <row r="503" spans="1:11" x14ac:dyDescent="0.3">
      <c r="A503" s="2" t="s">
        <v>917</v>
      </c>
      <c r="B503" s="2" t="s">
        <v>918</v>
      </c>
      <c r="C503" s="2" t="s">
        <v>4</v>
      </c>
      <c r="D503" s="2">
        <v>28.45</v>
      </c>
      <c r="E503" s="2">
        <v>31.93</v>
      </c>
      <c r="F503" s="2">
        <v>26.89</v>
      </c>
      <c r="G503" s="2">
        <v>36.99</v>
      </c>
      <c r="H503" s="2">
        <f>AVERAGE(D503:E503)</f>
        <v>30.189999999999998</v>
      </c>
      <c r="I503" s="2">
        <f>AVERAGE(F503:G503)</f>
        <v>31.94</v>
      </c>
      <c r="J503" s="2">
        <f>TTEST(D503:E503,F503:G503,2,2)</f>
        <v>0.77430662508564918</v>
      </c>
      <c r="K503" s="1">
        <f>I503/H503</f>
        <v>1.0579662139781385</v>
      </c>
    </row>
    <row r="504" spans="1:11" x14ac:dyDescent="0.3">
      <c r="A504" s="2" t="s">
        <v>579</v>
      </c>
      <c r="B504" s="2" t="s">
        <v>580</v>
      </c>
      <c r="C504" s="2" t="s">
        <v>4</v>
      </c>
      <c r="D504" s="2">
        <v>22.36</v>
      </c>
      <c r="E504" s="2">
        <v>20.25</v>
      </c>
      <c r="F504" s="2">
        <v>21.77</v>
      </c>
      <c r="G504" s="2">
        <v>23.25</v>
      </c>
      <c r="H504" s="2">
        <f>AVERAGE(D504:E504)</f>
        <v>21.305</v>
      </c>
      <c r="I504" s="2">
        <f>AVERAGE(F504:G504)</f>
        <v>22.509999999999998</v>
      </c>
      <c r="J504" s="2">
        <f>TTEST(D504:E504,F504:G504,2,2)</f>
        <v>0.44845770871244672</v>
      </c>
      <c r="K504" s="1">
        <f>I504/H504</f>
        <v>1.0565594930767426</v>
      </c>
    </row>
    <row r="505" spans="1:11" x14ac:dyDescent="0.3">
      <c r="A505" s="2" t="s">
        <v>349</v>
      </c>
      <c r="B505" s="2" t="s">
        <v>350</v>
      </c>
      <c r="C505" s="2" t="s">
        <v>4</v>
      </c>
      <c r="D505" s="2">
        <v>47.76</v>
      </c>
      <c r="E505" s="2">
        <v>29.59</v>
      </c>
      <c r="F505" s="2">
        <v>37.130000000000003</v>
      </c>
      <c r="G505" s="2">
        <v>44.39</v>
      </c>
      <c r="H505" s="2">
        <f>AVERAGE(D505:E505)</f>
        <v>38.674999999999997</v>
      </c>
      <c r="I505" s="2">
        <f>AVERAGE(F505:G505)</f>
        <v>40.760000000000005</v>
      </c>
      <c r="J505" s="2">
        <f>TTEST(D505:E505,F505:G505,2,2)</f>
        <v>0.85098605371573743</v>
      </c>
      <c r="K505" s="1">
        <f>I505/H505</f>
        <v>1.0539107950872659</v>
      </c>
    </row>
    <row r="506" spans="1:11" x14ac:dyDescent="0.3">
      <c r="A506" s="2" t="s">
        <v>677</v>
      </c>
      <c r="B506" s="2" t="s">
        <v>678</v>
      </c>
      <c r="C506" s="2" t="s">
        <v>4</v>
      </c>
      <c r="D506" s="2">
        <v>72.150000000000006</v>
      </c>
      <c r="E506" s="2">
        <v>38.94</v>
      </c>
      <c r="F506" s="2">
        <v>57.62</v>
      </c>
      <c r="G506" s="2">
        <v>59.19</v>
      </c>
      <c r="H506" s="2">
        <f>AVERAGE(D506:E506)</f>
        <v>55.545000000000002</v>
      </c>
      <c r="I506" s="2">
        <f>AVERAGE(F506:G506)</f>
        <v>58.405000000000001</v>
      </c>
      <c r="J506" s="2">
        <f>TTEST(D506:E506,F506:G506,2,2)</f>
        <v>0.87923607718273078</v>
      </c>
      <c r="K506" s="1">
        <f>I506/H506</f>
        <v>1.051489783058781</v>
      </c>
    </row>
    <row r="507" spans="1:11" x14ac:dyDescent="0.3">
      <c r="A507" s="2" t="s">
        <v>159</v>
      </c>
      <c r="B507" s="2" t="s">
        <v>160</v>
      </c>
      <c r="C507" s="2" t="s">
        <v>4</v>
      </c>
      <c r="D507" s="2">
        <v>5.08</v>
      </c>
      <c r="E507" s="2">
        <v>5.45</v>
      </c>
      <c r="F507" s="2">
        <v>8.9600000000000009</v>
      </c>
      <c r="G507" s="2">
        <v>2.11</v>
      </c>
      <c r="H507" s="2">
        <f>AVERAGE(D507:E507)</f>
        <v>5.2650000000000006</v>
      </c>
      <c r="I507" s="2">
        <f>AVERAGE(F507:G507)</f>
        <v>5.5350000000000001</v>
      </c>
      <c r="J507" s="2">
        <f>TTEST(D507:E507,F507:G507,2,2)</f>
        <v>0.94442444083373411</v>
      </c>
      <c r="K507" s="1">
        <f>I507/H507</f>
        <v>1.0512820512820511</v>
      </c>
    </row>
    <row r="508" spans="1:11" x14ac:dyDescent="0.3">
      <c r="A508" s="2" t="s">
        <v>123</v>
      </c>
      <c r="B508" s="2" t="s">
        <v>124</v>
      </c>
      <c r="C508" s="2" t="s">
        <v>4</v>
      </c>
      <c r="D508" s="2">
        <v>72.150000000000006</v>
      </c>
      <c r="E508" s="2">
        <v>52.18</v>
      </c>
      <c r="F508" s="2">
        <v>81.94</v>
      </c>
      <c r="G508" s="2">
        <v>48.62</v>
      </c>
      <c r="H508" s="2">
        <f>AVERAGE(D508:E508)</f>
        <v>62.165000000000006</v>
      </c>
      <c r="I508" s="2">
        <f>AVERAGE(F508:G508)</f>
        <v>65.28</v>
      </c>
      <c r="J508" s="2">
        <f>TTEST(D508:E508,F508:G508,2,2)</f>
        <v>0.88731909986328983</v>
      </c>
      <c r="K508" s="1">
        <f>I508/H508</f>
        <v>1.0501085819995173</v>
      </c>
    </row>
    <row r="509" spans="1:11" x14ac:dyDescent="0.3">
      <c r="A509" s="2" t="s">
        <v>827</v>
      </c>
      <c r="B509" s="2" t="s">
        <v>828</v>
      </c>
      <c r="C509" s="2" t="s">
        <v>4</v>
      </c>
      <c r="D509" s="2">
        <v>19.309999999999999</v>
      </c>
      <c r="E509" s="2">
        <v>20.25</v>
      </c>
      <c r="F509" s="2">
        <v>25.61</v>
      </c>
      <c r="G509" s="2">
        <v>15.85</v>
      </c>
      <c r="H509" s="2">
        <f>AVERAGE(D509:E509)</f>
        <v>19.78</v>
      </c>
      <c r="I509" s="2">
        <f>AVERAGE(F509:G509)</f>
        <v>20.73</v>
      </c>
      <c r="J509" s="2">
        <f>TTEST(D509:E509,F509:G509,2,2)</f>
        <v>0.86424844675408785</v>
      </c>
      <c r="K509" s="1">
        <f>I509/H509</f>
        <v>1.0480283114256825</v>
      </c>
    </row>
    <row r="510" spans="1:11" x14ac:dyDescent="0.3">
      <c r="A510" s="2" t="s">
        <v>1233</v>
      </c>
      <c r="B510" s="2" t="s">
        <v>1234</v>
      </c>
      <c r="C510" s="2" t="s">
        <v>1222</v>
      </c>
      <c r="D510" s="2">
        <v>6</v>
      </c>
      <c r="E510" s="2">
        <v>15</v>
      </c>
      <c r="F510" s="2">
        <v>8</v>
      </c>
      <c r="G510" s="2">
        <v>14</v>
      </c>
      <c r="H510" s="2">
        <f>AVERAGE(D510:E510)</f>
        <v>10.5</v>
      </c>
      <c r="I510" s="2">
        <f>AVERAGE(F510:G510)</f>
        <v>11</v>
      </c>
      <c r="J510" s="2">
        <f>TTEST(D510:E510,F510:G510,2,2)</f>
        <v>0.93476719269465569</v>
      </c>
      <c r="K510" s="1">
        <f>I510/H510</f>
        <v>1.0476190476190477</v>
      </c>
    </row>
    <row r="511" spans="1:11" x14ac:dyDescent="0.3">
      <c r="A511" s="2" t="s">
        <v>41</v>
      </c>
      <c r="B511" s="2" t="s">
        <v>42</v>
      </c>
      <c r="C511" s="2" t="s">
        <v>4</v>
      </c>
      <c r="D511" s="2">
        <v>14.23</v>
      </c>
      <c r="E511" s="2">
        <v>4.67</v>
      </c>
      <c r="F511" s="2">
        <v>10.24</v>
      </c>
      <c r="G511" s="2">
        <v>9.51</v>
      </c>
      <c r="H511" s="2">
        <f>AVERAGE(D511:E511)</f>
        <v>9.4499999999999993</v>
      </c>
      <c r="I511" s="2">
        <f>AVERAGE(F511:G511)</f>
        <v>9.875</v>
      </c>
      <c r="J511" s="2">
        <f>TTEST(D511:E511,F511:G511,2,2)</f>
        <v>0.93743493516801091</v>
      </c>
      <c r="K511" s="1">
        <f>I511/H511</f>
        <v>1.0449735449735451</v>
      </c>
    </row>
    <row r="512" spans="1:11" x14ac:dyDescent="0.3">
      <c r="A512" s="2" t="s">
        <v>275</v>
      </c>
      <c r="B512" s="2" t="s">
        <v>276</v>
      </c>
      <c r="C512" s="2" t="s">
        <v>4</v>
      </c>
      <c r="D512" s="2">
        <v>33.54</v>
      </c>
      <c r="E512" s="2">
        <v>36.6</v>
      </c>
      <c r="F512" s="2">
        <v>38.409999999999997</v>
      </c>
      <c r="G512" s="2">
        <v>34.880000000000003</v>
      </c>
      <c r="H512" s="2">
        <f>AVERAGE(D512:E512)</f>
        <v>35.07</v>
      </c>
      <c r="I512" s="2">
        <f>AVERAGE(F512:G512)</f>
        <v>36.644999999999996</v>
      </c>
      <c r="J512" s="2">
        <f>TTEST(D512:E512,F512:G512,2,2)</f>
        <v>0.56962835474403206</v>
      </c>
      <c r="K512" s="1">
        <f>I512/H512</f>
        <v>1.0449101796407185</v>
      </c>
    </row>
    <row r="513" spans="1:11" x14ac:dyDescent="0.3">
      <c r="A513" s="2" t="s">
        <v>479</v>
      </c>
      <c r="B513" s="2" t="s">
        <v>480</v>
      </c>
      <c r="C513" s="2" t="s">
        <v>4</v>
      </c>
      <c r="D513" s="2">
        <v>33.54</v>
      </c>
      <c r="E513" s="2">
        <v>22.58</v>
      </c>
      <c r="F513" s="2">
        <v>32.01</v>
      </c>
      <c r="G513" s="2">
        <v>26.42</v>
      </c>
      <c r="H513" s="2">
        <f>AVERAGE(D513:E513)</f>
        <v>28.06</v>
      </c>
      <c r="I513" s="2">
        <f>AVERAGE(F513:G513)</f>
        <v>29.215</v>
      </c>
      <c r="J513" s="2">
        <f>TTEST(D513:E513,F513:G513,2,2)</f>
        <v>0.868391663767903</v>
      </c>
      <c r="K513" s="1">
        <f>I513/H513</f>
        <v>1.0411617961511048</v>
      </c>
    </row>
    <row r="514" spans="1:11" x14ac:dyDescent="0.3">
      <c r="A514" s="2" t="s">
        <v>1242</v>
      </c>
      <c r="B514" s="2" t="s">
        <v>1243</v>
      </c>
      <c r="C514" s="2" t="s">
        <v>1237</v>
      </c>
      <c r="D514" s="2">
        <v>378</v>
      </c>
      <c r="E514" s="2">
        <v>387</v>
      </c>
      <c r="F514" s="2">
        <v>439</v>
      </c>
      <c r="G514" s="2">
        <v>357</v>
      </c>
      <c r="H514" s="2">
        <f>AVERAGE(D514:E514)</f>
        <v>382.5</v>
      </c>
      <c r="I514" s="2">
        <f>AVERAGE(F514:G514)</f>
        <v>398</v>
      </c>
      <c r="J514" s="2">
        <f>TTEST(D514:E514,F514:G514,2,2)</f>
        <v>0.74318699374072394</v>
      </c>
      <c r="K514" s="1">
        <f>I514/H514</f>
        <v>1.0405228758169935</v>
      </c>
    </row>
    <row r="515" spans="1:11" x14ac:dyDescent="0.3">
      <c r="A515" s="2" t="s">
        <v>1013</v>
      </c>
      <c r="B515" s="2" t="s">
        <v>1014</v>
      </c>
      <c r="C515" s="2" t="s">
        <v>4</v>
      </c>
      <c r="D515" s="2">
        <v>6.1</v>
      </c>
      <c r="E515" s="2">
        <v>15.58</v>
      </c>
      <c r="F515" s="2">
        <v>14.08</v>
      </c>
      <c r="G515" s="2">
        <v>8.4600000000000009</v>
      </c>
      <c r="H515" s="2">
        <f>AVERAGE(D515:E515)</f>
        <v>10.84</v>
      </c>
      <c r="I515" s="2">
        <f>AVERAGE(F515:G515)</f>
        <v>11.27</v>
      </c>
      <c r="J515" s="2">
        <f>TTEST(D515:E515,F515:G515,2,2)</f>
        <v>0.94490452186341167</v>
      </c>
      <c r="K515" s="1">
        <f>I515/H515</f>
        <v>1.0396678966789668</v>
      </c>
    </row>
    <row r="516" spans="1:11" x14ac:dyDescent="0.3">
      <c r="A516" s="2" t="s">
        <v>299</v>
      </c>
      <c r="B516" s="2" t="s">
        <v>300</v>
      </c>
      <c r="C516" s="2" t="s">
        <v>4</v>
      </c>
      <c r="D516" s="2">
        <v>17.28</v>
      </c>
      <c r="E516" s="2">
        <v>21.03</v>
      </c>
      <c r="F516" s="2">
        <v>28.17</v>
      </c>
      <c r="G516" s="2">
        <v>11.63</v>
      </c>
      <c r="H516" s="2">
        <f>AVERAGE(D516:E516)</f>
        <v>19.155000000000001</v>
      </c>
      <c r="I516" s="2">
        <f>AVERAGE(F516:G516)</f>
        <v>19.900000000000002</v>
      </c>
      <c r="J516" s="2">
        <f>TTEST(D516:E516,F516:G516,2,2)</f>
        <v>0.93799671870768397</v>
      </c>
      <c r="K516" s="1">
        <f>I516/H516</f>
        <v>1.0388932393630905</v>
      </c>
    </row>
    <row r="517" spans="1:11" x14ac:dyDescent="0.3">
      <c r="A517" s="2" t="s">
        <v>819</v>
      </c>
      <c r="B517" s="2" t="s">
        <v>820</v>
      </c>
      <c r="C517" s="2" t="s">
        <v>4</v>
      </c>
      <c r="D517" s="2">
        <v>28.45</v>
      </c>
      <c r="E517" s="2">
        <v>28.04</v>
      </c>
      <c r="F517" s="2">
        <v>33.29</v>
      </c>
      <c r="G517" s="2">
        <v>25.37</v>
      </c>
      <c r="H517" s="2">
        <f>AVERAGE(D517:E517)</f>
        <v>28.244999999999997</v>
      </c>
      <c r="I517" s="2">
        <f>AVERAGE(F517:G517)</f>
        <v>29.33</v>
      </c>
      <c r="J517" s="2">
        <f>TTEST(D517:E517,F517:G517,2,2)</f>
        <v>0.81004183205773339</v>
      </c>
      <c r="K517" s="1">
        <f>I517/H517</f>
        <v>1.0384138785625774</v>
      </c>
    </row>
    <row r="518" spans="1:11" x14ac:dyDescent="0.3">
      <c r="A518" s="2" t="s">
        <v>741</v>
      </c>
      <c r="B518" s="2" t="s">
        <v>742</v>
      </c>
      <c r="C518" s="2" t="s">
        <v>4</v>
      </c>
      <c r="D518" s="2">
        <v>29.47</v>
      </c>
      <c r="E518" s="2">
        <v>20.25</v>
      </c>
      <c r="F518" s="2">
        <v>23.05</v>
      </c>
      <c r="G518" s="2">
        <v>28.54</v>
      </c>
      <c r="H518" s="2">
        <f>AVERAGE(D518:E518)</f>
        <v>24.86</v>
      </c>
      <c r="I518" s="2">
        <f>AVERAGE(F518:G518)</f>
        <v>25.795000000000002</v>
      </c>
      <c r="J518" s="2">
        <f>TTEST(D518:E518,F518:G518,2,2)</f>
        <v>0.87770040503924451</v>
      </c>
      <c r="K518" s="1">
        <f>I518/H518</f>
        <v>1.0376106194690267</v>
      </c>
    </row>
    <row r="519" spans="1:11" x14ac:dyDescent="0.3">
      <c r="A519" s="2" t="s">
        <v>353</v>
      </c>
      <c r="B519" s="2" t="s">
        <v>354</v>
      </c>
      <c r="C519" s="2" t="s">
        <v>4</v>
      </c>
      <c r="D519" s="2">
        <v>15.24</v>
      </c>
      <c r="E519" s="2">
        <v>9.35</v>
      </c>
      <c r="F519" s="2">
        <v>12.8</v>
      </c>
      <c r="G519" s="2">
        <v>12.68</v>
      </c>
      <c r="H519" s="2">
        <f>AVERAGE(D519:E519)</f>
        <v>12.295</v>
      </c>
      <c r="I519" s="2">
        <f>AVERAGE(F519:G519)</f>
        <v>12.74</v>
      </c>
      <c r="J519" s="2">
        <f>TTEST(D519:E519,F519:G519,2,2)</f>
        <v>0.89378015202735672</v>
      </c>
      <c r="K519" s="1">
        <f>I519/H519</f>
        <v>1.0361935746238309</v>
      </c>
    </row>
    <row r="520" spans="1:11" x14ac:dyDescent="0.3">
      <c r="A520" s="2" t="s">
        <v>227</v>
      </c>
      <c r="B520" s="2" t="s">
        <v>228</v>
      </c>
      <c r="C520" s="2" t="s">
        <v>4</v>
      </c>
      <c r="D520" s="2">
        <v>40.65</v>
      </c>
      <c r="E520" s="2">
        <v>31.15</v>
      </c>
      <c r="F520" s="2">
        <v>38.409999999999997</v>
      </c>
      <c r="G520" s="2">
        <v>35.94</v>
      </c>
      <c r="H520" s="2">
        <f>AVERAGE(D520:E520)</f>
        <v>35.9</v>
      </c>
      <c r="I520" s="2">
        <f>AVERAGE(F520:G520)</f>
        <v>37.174999999999997</v>
      </c>
      <c r="J520" s="2">
        <f>TTEST(D520:E520,F520:G520,2,2)</f>
        <v>0.81932801086019402</v>
      </c>
      <c r="K520" s="1">
        <f>I520/H520</f>
        <v>1.0355153203342617</v>
      </c>
    </row>
    <row r="521" spans="1:11" x14ac:dyDescent="0.3">
      <c r="A521" s="2" t="s">
        <v>1182</v>
      </c>
      <c r="B521" s="2" t="s">
        <v>1183</v>
      </c>
      <c r="C521" s="2" t="s">
        <v>1137</v>
      </c>
      <c r="D521" s="2">
        <v>77.23</v>
      </c>
      <c r="E521" s="2">
        <v>31.15</v>
      </c>
      <c r="F521" s="2">
        <v>48.65</v>
      </c>
      <c r="G521" s="2">
        <v>63.42</v>
      </c>
      <c r="H521" s="2">
        <f>AVERAGE(D521:E521)</f>
        <v>54.19</v>
      </c>
      <c r="I521" s="2">
        <f>AVERAGE(F521:G521)</f>
        <v>56.034999999999997</v>
      </c>
      <c r="J521" s="2">
        <f>TTEST(D521:E521,F521:G521,2,2)</f>
        <v>0.94615665279557226</v>
      </c>
      <c r="K521" s="1">
        <f>I521/H521</f>
        <v>1.0340468721166267</v>
      </c>
    </row>
    <row r="522" spans="1:11" x14ac:dyDescent="0.3">
      <c r="A522" s="2" t="s">
        <v>591</v>
      </c>
      <c r="B522" s="2" t="s">
        <v>592</v>
      </c>
      <c r="C522" s="2" t="s">
        <v>4</v>
      </c>
      <c r="D522" s="2">
        <v>33.54</v>
      </c>
      <c r="E522" s="2">
        <v>19.47</v>
      </c>
      <c r="F522" s="2">
        <v>23.05</v>
      </c>
      <c r="G522" s="2">
        <v>31.71</v>
      </c>
      <c r="H522" s="2">
        <f>AVERAGE(D522:E522)</f>
        <v>26.504999999999999</v>
      </c>
      <c r="I522" s="2">
        <f>AVERAGE(F522:G522)</f>
        <v>27.380000000000003</v>
      </c>
      <c r="J522" s="2">
        <f>TTEST(D522:E522,F522:G522,2,2)</f>
        <v>0.92531069765048379</v>
      </c>
      <c r="K522" s="1">
        <f>I522/H522</f>
        <v>1.0330126391246937</v>
      </c>
    </row>
    <row r="523" spans="1:11" x14ac:dyDescent="0.3">
      <c r="A523" s="2" t="s">
        <v>1223</v>
      </c>
      <c r="B523" s="2" t="s">
        <v>1224</v>
      </c>
      <c r="C523" s="2" t="s">
        <v>1222</v>
      </c>
      <c r="D523" s="2">
        <v>30</v>
      </c>
      <c r="E523" s="2">
        <v>32</v>
      </c>
      <c r="F523" s="2">
        <v>24</v>
      </c>
      <c r="G523" s="2">
        <v>40</v>
      </c>
      <c r="H523" s="2">
        <f>AVERAGE(D523:E523)</f>
        <v>31</v>
      </c>
      <c r="I523" s="2">
        <f>AVERAGE(F523:G523)</f>
        <v>32</v>
      </c>
      <c r="J523" s="2">
        <f>TTEST(D523:E523,F523:G523,2,2)</f>
        <v>0.91262959433389612</v>
      </c>
      <c r="K523" s="1">
        <f>I523/H523</f>
        <v>1.032258064516129</v>
      </c>
    </row>
    <row r="524" spans="1:11" x14ac:dyDescent="0.3">
      <c r="A524" s="2" t="s">
        <v>445</v>
      </c>
      <c r="B524" s="2" t="s">
        <v>446</v>
      </c>
      <c r="C524" s="2" t="s">
        <v>4</v>
      </c>
      <c r="D524" s="2">
        <v>16.260000000000002</v>
      </c>
      <c r="E524" s="2">
        <v>10.119999999999999</v>
      </c>
      <c r="F524" s="2">
        <v>16.64</v>
      </c>
      <c r="G524" s="2">
        <v>10.57</v>
      </c>
      <c r="H524" s="2">
        <f>AVERAGE(D524:E524)</f>
        <v>13.190000000000001</v>
      </c>
      <c r="I524" s="2">
        <f>AVERAGE(F524:G524)</f>
        <v>13.605</v>
      </c>
      <c r="J524" s="2">
        <f>TTEST(D524:E524,F524:G524,2,2)</f>
        <v>0.93218055618862872</v>
      </c>
      <c r="K524" s="1">
        <f>I524/H524</f>
        <v>1.0314632297194843</v>
      </c>
    </row>
    <row r="525" spans="1:11" x14ac:dyDescent="0.3">
      <c r="A525" s="2" t="s">
        <v>387</v>
      </c>
      <c r="B525" s="2" t="s">
        <v>388</v>
      </c>
      <c r="C525" s="2" t="s">
        <v>4</v>
      </c>
      <c r="D525" s="2">
        <v>24.39</v>
      </c>
      <c r="E525" s="2">
        <v>15.58</v>
      </c>
      <c r="F525" s="2">
        <v>23.05</v>
      </c>
      <c r="G525" s="2">
        <v>17.97</v>
      </c>
      <c r="H525" s="2">
        <f>AVERAGE(D525:E525)</f>
        <v>19.984999999999999</v>
      </c>
      <c r="I525" s="2">
        <f>AVERAGE(F525:G525)</f>
        <v>20.509999999999998</v>
      </c>
      <c r="J525" s="2">
        <f>TTEST(D525:E525,F525:G525,2,2)</f>
        <v>0.9271864094503639</v>
      </c>
      <c r="K525" s="1">
        <f>I525/H525</f>
        <v>1.0262697022767076</v>
      </c>
    </row>
    <row r="526" spans="1:11" x14ac:dyDescent="0.3">
      <c r="A526" s="2" t="s">
        <v>497</v>
      </c>
      <c r="B526" s="2" t="s">
        <v>498</v>
      </c>
      <c r="C526" s="2" t="s">
        <v>4</v>
      </c>
      <c r="D526" s="2">
        <v>23.37</v>
      </c>
      <c r="E526" s="2">
        <v>15.58</v>
      </c>
      <c r="F526" s="2">
        <v>15.36</v>
      </c>
      <c r="G526" s="2">
        <v>24.31</v>
      </c>
      <c r="H526" s="2">
        <f>AVERAGE(D526:E526)</f>
        <v>19.475000000000001</v>
      </c>
      <c r="I526" s="2">
        <f>AVERAGE(F526:G526)</f>
        <v>19.835000000000001</v>
      </c>
      <c r="J526" s="2">
        <f>TTEST(D526:E526,F526:G526,2,2)</f>
        <v>0.95713158569101697</v>
      </c>
      <c r="K526" s="1">
        <f>I526/H526</f>
        <v>1.0184852374839537</v>
      </c>
    </row>
    <row r="527" spans="1:11" x14ac:dyDescent="0.3">
      <c r="A527" s="2" t="s">
        <v>759</v>
      </c>
      <c r="B527" s="2" t="s">
        <v>760</v>
      </c>
      <c r="C527" s="2" t="s">
        <v>4</v>
      </c>
      <c r="D527" s="2">
        <v>34.549999999999997</v>
      </c>
      <c r="E527" s="2">
        <v>15.58</v>
      </c>
      <c r="F527" s="2">
        <v>24.33</v>
      </c>
      <c r="G527" s="2">
        <v>26.42</v>
      </c>
      <c r="H527" s="2">
        <f>AVERAGE(D527:E527)</f>
        <v>25.064999999999998</v>
      </c>
      <c r="I527" s="2">
        <f>AVERAGE(F527:G527)</f>
        <v>25.375</v>
      </c>
      <c r="J527" s="2">
        <f>TTEST(D527:E527,F527:G527,2,2)</f>
        <v>0.97703455449255849</v>
      </c>
      <c r="K527" s="1">
        <f>I527/H527</f>
        <v>1.0123678436066228</v>
      </c>
    </row>
    <row r="528" spans="1:11" x14ac:dyDescent="0.3">
      <c r="A528" s="2" t="s">
        <v>1244</v>
      </c>
      <c r="B528" s="2" t="s">
        <v>1245</v>
      </c>
      <c r="C528" s="2" t="s">
        <v>1237</v>
      </c>
      <c r="D528" s="2">
        <v>91</v>
      </c>
      <c r="E528" s="2">
        <v>82</v>
      </c>
      <c r="F528" s="2">
        <v>80</v>
      </c>
      <c r="G528" s="2">
        <v>95</v>
      </c>
      <c r="H528" s="2">
        <f>AVERAGE(D528:E528)</f>
        <v>86.5</v>
      </c>
      <c r="I528" s="2">
        <f>AVERAGE(F528:G528)</f>
        <v>87.5</v>
      </c>
      <c r="J528" s="2">
        <f>TTEST(D528:E528,F528:G528,2,2)</f>
        <v>0.91941770359746233</v>
      </c>
      <c r="K528" s="1">
        <f>I528/H528</f>
        <v>1.0115606936416186</v>
      </c>
    </row>
    <row r="529" spans="1:11" x14ac:dyDescent="0.3">
      <c r="A529" s="2" t="s">
        <v>797</v>
      </c>
      <c r="B529" s="2" t="s">
        <v>798</v>
      </c>
      <c r="C529" s="2" t="s">
        <v>4</v>
      </c>
      <c r="D529" s="2">
        <v>8.1300000000000008</v>
      </c>
      <c r="E529" s="2">
        <v>6.23</v>
      </c>
      <c r="F529" s="2">
        <v>10.24</v>
      </c>
      <c r="G529" s="2">
        <v>4.2300000000000004</v>
      </c>
      <c r="H529" s="2">
        <f>AVERAGE(D529:E529)</f>
        <v>7.1800000000000006</v>
      </c>
      <c r="I529" s="2">
        <f>AVERAGE(F529:G529)</f>
        <v>7.2350000000000003</v>
      </c>
      <c r="J529" s="2">
        <f>TTEST(D529:E529,F529:G529,2,2)</f>
        <v>0.98766086277425424</v>
      </c>
      <c r="K529" s="1">
        <f>I529/H529</f>
        <v>1.0076601671309191</v>
      </c>
    </row>
    <row r="530" spans="1:11" x14ac:dyDescent="0.3">
      <c r="A530" s="2" t="s">
        <v>451</v>
      </c>
      <c r="B530" s="2" t="s">
        <v>452</v>
      </c>
      <c r="C530" s="2" t="s">
        <v>4</v>
      </c>
      <c r="D530" s="2">
        <v>65.040000000000006</v>
      </c>
      <c r="E530" s="2">
        <v>50.62</v>
      </c>
      <c r="F530" s="2">
        <v>74.260000000000005</v>
      </c>
      <c r="G530" s="2">
        <v>42.28</v>
      </c>
      <c r="H530" s="2">
        <f>AVERAGE(D530:E530)</f>
        <v>57.83</v>
      </c>
      <c r="I530" s="2">
        <f>AVERAGE(F530:G530)</f>
        <v>58.27</v>
      </c>
      <c r="J530" s="2">
        <f>TTEST(D530:E530,F530:G530,2,2)</f>
        <v>0.98226501251124287</v>
      </c>
      <c r="K530" s="1">
        <f>I530/H530</f>
        <v>1.0076085076949681</v>
      </c>
    </row>
    <row r="531" spans="1:11" x14ac:dyDescent="0.3">
      <c r="A531" s="2" t="s">
        <v>1021</v>
      </c>
      <c r="B531" s="2" t="s">
        <v>1022</v>
      </c>
      <c r="C531" s="2" t="s">
        <v>4</v>
      </c>
      <c r="D531" s="2">
        <v>10.16</v>
      </c>
      <c r="E531" s="2">
        <v>7.79</v>
      </c>
      <c r="F531" s="2">
        <v>6.4</v>
      </c>
      <c r="G531" s="2">
        <v>11.63</v>
      </c>
      <c r="H531" s="2">
        <f>AVERAGE(D531:E531)</f>
        <v>8.9749999999999996</v>
      </c>
      <c r="I531" s="2">
        <f>AVERAGE(F531:G531)</f>
        <v>9.0150000000000006</v>
      </c>
      <c r="J531" s="2">
        <f>TTEST(D531:E531,F531:G531,2,2)</f>
        <v>0.99014864979916684</v>
      </c>
      <c r="K531" s="1">
        <f>I531/H531</f>
        <v>1.0044568245125349</v>
      </c>
    </row>
    <row r="532" spans="1:11" x14ac:dyDescent="0.3">
      <c r="A532" s="2" t="s">
        <v>617</v>
      </c>
      <c r="B532" s="2" t="s">
        <v>618</v>
      </c>
      <c r="C532" s="2" t="s">
        <v>4</v>
      </c>
      <c r="D532" s="2">
        <v>38.619999999999997</v>
      </c>
      <c r="E532" s="2">
        <v>28.81</v>
      </c>
      <c r="F532" s="2">
        <v>42.25</v>
      </c>
      <c r="G532" s="2">
        <v>25.37</v>
      </c>
      <c r="H532" s="2">
        <f>AVERAGE(D532:E532)</f>
        <v>33.714999999999996</v>
      </c>
      <c r="I532" s="2">
        <f>AVERAGE(F532:G532)</f>
        <v>33.81</v>
      </c>
      <c r="J532" s="2">
        <f>TTEST(D532:E532,F532:G532,2,2)</f>
        <v>0.993118728715636</v>
      </c>
      <c r="K532" s="1">
        <f>I532/H532</f>
        <v>1.0028177369123537</v>
      </c>
    </row>
    <row r="533" spans="1:11" x14ac:dyDescent="0.3">
      <c r="A533" s="2" t="s">
        <v>1194</v>
      </c>
      <c r="B533" s="2" t="s">
        <v>1195</v>
      </c>
      <c r="C533" s="2" t="s">
        <v>1137</v>
      </c>
      <c r="D533" s="2">
        <v>41.67</v>
      </c>
      <c r="E533" s="2">
        <v>28.04</v>
      </c>
      <c r="F533" s="2">
        <v>30.73</v>
      </c>
      <c r="G533" s="2">
        <v>39.11</v>
      </c>
      <c r="H533" s="2">
        <f>AVERAGE(D533:E533)</f>
        <v>34.855000000000004</v>
      </c>
      <c r="I533" s="2">
        <f>AVERAGE(F533:G533)</f>
        <v>34.92</v>
      </c>
      <c r="J533" s="2">
        <f>TTEST(D533:E533,F533:G533,2,2)</f>
        <v>0.99425486680620079</v>
      </c>
      <c r="K533" s="1">
        <f>I533/H533</f>
        <v>1.0018648687419307</v>
      </c>
    </row>
    <row r="534" spans="1:11" x14ac:dyDescent="0.3">
      <c r="A534" s="2" t="s">
        <v>1227</v>
      </c>
      <c r="B534" s="2" t="s">
        <v>1228</v>
      </c>
      <c r="C534" s="2" t="s">
        <v>1222</v>
      </c>
      <c r="D534" s="2">
        <v>4</v>
      </c>
      <c r="E534" s="2">
        <v>4</v>
      </c>
      <c r="F534" s="2">
        <v>3</v>
      </c>
      <c r="G534" s="2">
        <v>5</v>
      </c>
      <c r="H534" s="2">
        <f>AVERAGE(D534:E534)</f>
        <v>4</v>
      </c>
      <c r="I534" s="2">
        <f>AVERAGE(F534:G534)</f>
        <v>4</v>
      </c>
      <c r="J534" s="2">
        <f>TTEST(D534:E534,F534:G534,2,2)</f>
        <v>1</v>
      </c>
      <c r="K534" s="1">
        <f>I534/H534</f>
        <v>1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1"/>
  <sheetViews>
    <sheetView workbookViewId="0">
      <selection activeCell="H12" sqref="H12"/>
    </sheetView>
  </sheetViews>
  <sheetFormatPr defaultRowHeight="16.5" x14ac:dyDescent="0.3"/>
  <cols>
    <col min="1" max="1" width="39.625" bestFit="1" customWidth="1"/>
    <col min="2" max="2" width="17.375" bestFit="1" customWidth="1"/>
    <col min="3" max="3" width="13.5" bestFit="1" customWidth="1"/>
    <col min="4" max="6" width="8.5" bestFit="1" customWidth="1"/>
    <col min="7" max="7" width="7.5" bestFit="1" customWidth="1"/>
    <col min="8" max="8" width="9.875" bestFit="1" customWidth="1"/>
    <col min="9" max="9" width="9.75" bestFit="1" customWidth="1"/>
    <col min="10" max="11" width="12.75" bestFit="1" customWidth="1"/>
  </cols>
  <sheetData>
    <row r="1" spans="1:11" ht="17.25" thickBot="1" x14ac:dyDescent="0.35">
      <c r="A1" s="5"/>
      <c r="B1" s="5" t="s">
        <v>0</v>
      </c>
      <c r="C1" s="5" t="s">
        <v>1</v>
      </c>
      <c r="D1" s="5" t="s">
        <v>1255</v>
      </c>
      <c r="E1" s="5" t="s">
        <v>1256</v>
      </c>
      <c r="F1" s="5" t="s">
        <v>1257</v>
      </c>
      <c r="G1" s="5" t="s">
        <v>1258</v>
      </c>
      <c r="H1" s="5" t="s">
        <v>1261</v>
      </c>
      <c r="I1" s="5" t="s">
        <v>1262</v>
      </c>
      <c r="J1" s="5" t="s">
        <v>1259</v>
      </c>
      <c r="K1" s="5" t="s">
        <v>1260</v>
      </c>
    </row>
    <row r="2" spans="1:11" x14ac:dyDescent="0.3">
      <c r="A2" s="2" t="s">
        <v>1146</v>
      </c>
      <c r="B2" s="2" t="s">
        <v>1147</v>
      </c>
      <c r="C2" s="2" t="s">
        <v>1137</v>
      </c>
      <c r="D2" s="2">
        <v>23.37</v>
      </c>
      <c r="E2" s="2">
        <v>14.8</v>
      </c>
      <c r="F2" s="2">
        <v>24.33</v>
      </c>
      <c r="G2" s="2">
        <v>13.74</v>
      </c>
      <c r="H2" s="2">
        <f>AVERAGE(D2:E2)</f>
        <v>19.085000000000001</v>
      </c>
      <c r="I2" s="2">
        <f>AVERAGE(F2:G2)</f>
        <v>19.035</v>
      </c>
      <c r="J2" s="2">
        <f>TTEST(D2:E2,F2:G2,2,2)</f>
        <v>0.99480962954369856</v>
      </c>
      <c r="K2" s="1">
        <f>I2/H2</f>
        <v>0.99738014147236043</v>
      </c>
    </row>
    <row r="3" spans="1:11" x14ac:dyDescent="0.3">
      <c r="A3" s="2" t="s">
        <v>475</v>
      </c>
      <c r="B3" s="2" t="s">
        <v>476</v>
      </c>
      <c r="C3" s="2" t="s">
        <v>4</v>
      </c>
      <c r="D3" s="2">
        <v>37.6</v>
      </c>
      <c r="E3" s="2">
        <v>28.81</v>
      </c>
      <c r="F3" s="2">
        <v>33.29</v>
      </c>
      <c r="G3" s="2">
        <v>32.76</v>
      </c>
      <c r="H3" s="2">
        <f>AVERAGE(D3:E3)</f>
        <v>33.204999999999998</v>
      </c>
      <c r="I3" s="2">
        <f>AVERAGE(F3:G3)</f>
        <v>33.024999999999999</v>
      </c>
      <c r="J3" s="2">
        <f>TTEST(D3:E3,F3:G3,2,2)</f>
        <v>0.97110456606715156</v>
      </c>
      <c r="K3" s="1">
        <f>I3/H3</f>
        <v>0.99457912964914919</v>
      </c>
    </row>
    <row r="4" spans="1:11" x14ac:dyDescent="0.3">
      <c r="A4" s="2" t="s">
        <v>485</v>
      </c>
      <c r="B4" s="2" t="s">
        <v>486</v>
      </c>
      <c r="C4" s="2" t="s">
        <v>4</v>
      </c>
      <c r="D4" s="2">
        <v>10.16</v>
      </c>
      <c r="E4" s="2">
        <v>3.12</v>
      </c>
      <c r="F4" s="2">
        <v>8.9600000000000009</v>
      </c>
      <c r="G4" s="2">
        <v>4.2300000000000004</v>
      </c>
      <c r="H4" s="2">
        <f>AVERAGE(D4:E4)</f>
        <v>6.6400000000000006</v>
      </c>
      <c r="I4" s="2">
        <f>AVERAGE(F4:G4)</f>
        <v>6.5950000000000006</v>
      </c>
      <c r="J4" s="2">
        <f>TTEST(D4:E4,F4:G4,2,2)</f>
        <v>0.99249679742904462</v>
      </c>
      <c r="K4" s="1">
        <f>I4/H4</f>
        <v>0.99322289156626509</v>
      </c>
    </row>
    <row r="5" spans="1:11" x14ac:dyDescent="0.3">
      <c r="A5" s="2" t="s">
        <v>593</v>
      </c>
      <c r="B5" s="2" t="s">
        <v>594</v>
      </c>
      <c r="C5" s="2" t="s">
        <v>4</v>
      </c>
      <c r="D5" s="2">
        <v>7.11</v>
      </c>
      <c r="E5" s="2">
        <v>4.67</v>
      </c>
      <c r="F5" s="2">
        <v>6.4</v>
      </c>
      <c r="G5" s="2">
        <v>5.28</v>
      </c>
      <c r="H5" s="2">
        <f>AVERAGE(D5:E5)</f>
        <v>5.8900000000000006</v>
      </c>
      <c r="I5" s="2">
        <f>AVERAGE(F5:G5)</f>
        <v>5.84</v>
      </c>
      <c r="J5" s="2">
        <f>TTEST(D5:E5,F5:G5,2,2)</f>
        <v>0.97367144428097296</v>
      </c>
      <c r="K5" s="1">
        <f>I5/H5</f>
        <v>0.99151103565365017</v>
      </c>
    </row>
    <row r="6" spans="1:11" x14ac:dyDescent="0.3">
      <c r="A6" s="2" t="s">
        <v>549</v>
      </c>
      <c r="B6" s="2" t="s">
        <v>550</v>
      </c>
      <c r="C6" s="2" t="s">
        <v>4</v>
      </c>
      <c r="D6" s="2">
        <v>29.47</v>
      </c>
      <c r="E6" s="2">
        <v>24.14</v>
      </c>
      <c r="F6" s="2">
        <v>25.61</v>
      </c>
      <c r="G6" s="2">
        <v>27.48</v>
      </c>
      <c r="H6" s="2">
        <f>AVERAGE(D6:E6)</f>
        <v>26.805</v>
      </c>
      <c r="I6" s="2">
        <f>AVERAGE(F6:G6)</f>
        <v>26.545000000000002</v>
      </c>
      <c r="J6" s="2">
        <f>TTEST(D6:E6,F6:G6,2,2)</f>
        <v>0.93504160065363839</v>
      </c>
      <c r="K6" s="1">
        <f>I6/H6</f>
        <v>0.99030031710501776</v>
      </c>
    </row>
    <row r="7" spans="1:11" x14ac:dyDescent="0.3">
      <c r="A7" s="2" t="s">
        <v>713</v>
      </c>
      <c r="B7" s="2" t="s">
        <v>714</v>
      </c>
      <c r="C7" s="2" t="s">
        <v>4</v>
      </c>
      <c r="D7" s="2">
        <v>34.549999999999997</v>
      </c>
      <c r="E7" s="2">
        <v>34.270000000000003</v>
      </c>
      <c r="F7" s="2">
        <v>25.61</v>
      </c>
      <c r="G7" s="2">
        <v>42.28</v>
      </c>
      <c r="H7" s="2">
        <f>AVERAGE(D7:E7)</f>
        <v>34.409999999999997</v>
      </c>
      <c r="I7" s="2">
        <f>AVERAGE(F7:G7)</f>
        <v>33.945</v>
      </c>
      <c r="J7" s="2">
        <f>TTEST(D7:E7,F7:G7,2,2)</f>
        <v>0.96058754115606793</v>
      </c>
      <c r="K7" s="1">
        <f>I7/H7</f>
        <v>0.98648648648648662</v>
      </c>
    </row>
    <row r="8" spans="1:11" x14ac:dyDescent="0.3">
      <c r="A8" s="2" t="s">
        <v>441</v>
      </c>
      <c r="B8" s="2" t="s">
        <v>442</v>
      </c>
      <c r="C8" s="2" t="s">
        <v>4</v>
      </c>
      <c r="D8" s="2">
        <v>9.15</v>
      </c>
      <c r="E8" s="2">
        <v>9.35</v>
      </c>
      <c r="F8" s="2">
        <v>7.68</v>
      </c>
      <c r="G8" s="2">
        <v>10.57</v>
      </c>
      <c r="H8" s="2">
        <f>AVERAGE(D8:E8)</f>
        <v>9.25</v>
      </c>
      <c r="I8" s="2">
        <f>AVERAGE(F8:G8)</f>
        <v>9.125</v>
      </c>
      <c r="J8" s="2">
        <f>TTEST(D8:E8,F8:G8,2,2)</f>
        <v>0.9390908431680367</v>
      </c>
      <c r="K8" s="1">
        <f>I8/H8</f>
        <v>0.98648648648648651</v>
      </c>
    </row>
    <row r="9" spans="1:11" x14ac:dyDescent="0.3">
      <c r="A9" s="2" t="s">
        <v>1235</v>
      </c>
      <c r="B9" s="2" t="s">
        <v>1236</v>
      </c>
      <c r="C9" s="2" t="s">
        <v>1237</v>
      </c>
      <c r="D9" s="2">
        <v>14935</v>
      </c>
      <c r="E9" s="2">
        <v>16927</v>
      </c>
      <c r="F9" s="2">
        <v>16880</v>
      </c>
      <c r="G9" s="2">
        <v>14489</v>
      </c>
      <c r="H9" s="2">
        <f>AVERAGE(D9:E9)</f>
        <v>15931</v>
      </c>
      <c r="I9" s="2">
        <f>AVERAGE(F9:G9)</f>
        <v>15684.5</v>
      </c>
      <c r="J9" s="2">
        <f>TTEST(D9:E9,F9:G9,2,2)</f>
        <v>0.88867938922569967</v>
      </c>
      <c r="K9" s="1">
        <f>I9/H9</f>
        <v>0.98452702278576365</v>
      </c>
    </row>
    <row r="10" spans="1:11" x14ac:dyDescent="0.3">
      <c r="A10" s="2" t="s">
        <v>309</v>
      </c>
      <c r="B10" s="2" t="s">
        <v>310</v>
      </c>
      <c r="C10" s="2" t="s">
        <v>4</v>
      </c>
      <c r="D10" s="2">
        <v>13.21</v>
      </c>
      <c r="E10" s="2">
        <v>17.13</v>
      </c>
      <c r="F10" s="2">
        <v>19.21</v>
      </c>
      <c r="G10" s="2">
        <v>10.57</v>
      </c>
      <c r="H10" s="2">
        <f>AVERAGE(D10:E10)</f>
        <v>15.17</v>
      </c>
      <c r="I10" s="2">
        <f>AVERAGE(F10:G10)</f>
        <v>14.89</v>
      </c>
      <c r="J10" s="2">
        <f>TTEST(D10:E10,F10:G10,2,2)</f>
        <v>0.9583000771490402</v>
      </c>
      <c r="K10" s="1">
        <f>I10/H10</f>
        <v>0.98154251812788407</v>
      </c>
    </row>
    <row r="11" spans="1:11" x14ac:dyDescent="0.3">
      <c r="A11" s="2" t="s">
        <v>373</v>
      </c>
      <c r="B11" s="2" t="s">
        <v>374</v>
      </c>
      <c r="C11" s="2" t="s">
        <v>4</v>
      </c>
      <c r="D11" s="2">
        <v>47.76</v>
      </c>
      <c r="E11" s="2">
        <v>24.14</v>
      </c>
      <c r="F11" s="2">
        <v>40.97</v>
      </c>
      <c r="G11" s="2">
        <v>29.59</v>
      </c>
      <c r="H11" s="2">
        <f>AVERAGE(D11:E11)</f>
        <v>35.950000000000003</v>
      </c>
      <c r="I11" s="2">
        <f>AVERAGE(F11:G11)</f>
        <v>35.28</v>
      </c>
      <c r="J11" s="2">
        <f>TTEST(D11:E11,F11:G11,2,2)</f>
        <v>0.9638840674241923</v>
      </c>
      <c r="K11" s="1">
        <f>I11/H11</f>
        <v>0.98136300417246169</v>
      </c>
    </row>
    <row r="12" spans="1:11" x14ac:dyDescent="0.3">
      <c r="A12" s="2" t="s">
        <v>331</v>
      </c>
      <c r="B12" s="2" t="s">
        <v>332</v>
      </c>
      <c r="C12" s="2" t="s">
        <v>4</v>
      </c>
      <c r="D12" s="2">
        <v>48.78</v>
      </c>
      <c r="E12" s="2">
        <v>37.380000000000003</v>
      </c>
      <c r="F12" s="2">
        <v>42.25</v>
      </c>
      <c r="G12" s="2">
        <v>42.28</v>
      </c>
      <c r="H12" s="2">
        <f>AVERAGE(D12:E12)</f>
        <v>43.08</v>
      </c>
      <c r="I12" s="2">
        <f>AVERAGE(F12:G12)</f>
        <v>42.265000000000001</v>
      </c>
      <c r="J12" s="2">
        <f>TTEST(D12:E12,F12:G12,2,2)</f>
        <v>0.89940929372055156</v>
      </c>
      <c r="K12" s="1">
        <f>I12/H12</f>
        <v>0.98108170844939657</v>
      </c>
    </row>
    <row r="13" spans="1:11" x14ac:dyDescent="0.3">
      <c r="A13" s="2" t="s">
        <v>1172</v>
      </c>
      <c r="B13" s="2" t="s">
        <v>1173</v>
      </c>
      <c r="C13" s="2" t="s">
        <v>1137</v>
      </c>
      <c r="D13" s="2">
        <v>13.21</v>
      </c>
      <c r="E13" s="2">
        <v>9.35</v>
      </c>
      <c r="F13" s="2">
        <v>11.52</v>
      </c>
      <c r="G13" s="2">
        <v>10.57</v>
      </c>
      <c r="H13" s="2">
        <f>AVERAGE(D13:E13)</f>
        <v>11.280000000000001</v>
      </c>
      <c r="I13" s="2">
        <f>AVERAGE(F13:G13)</f>
        <v>11.045</v>
      </c>
      <c r="J13" s="2">
        <f>TTEST(D13:E13,F13:G13,2,2)</f>
        <v>0.9166869623448779</v>
      </c>
      <c r="K13" s="1">
        <f>I13/H13</f>
        <v>0.97916666666666652</v>
      </c>
    </row>
    <row r="14" spans="1:11" x14ac:dyDescent="0.3">
      <c r="A14" s="2" t="s">
        <v>977</v>
      </c>
      <c r="B14" s="2" t="s">
        <v>978</v>
      </c>
      <c r="C14" s="2" t="s">
        <v>4</v>
      </c>
      <c r="D14" s="2">
        <v>22.36</v>
      </c>
      <c r="E14" s="2">
        <v>11.68</v>
      </c>
      <c r="F14" s="2">
        <v>15.36</v>
      </c>
      <c r="G14" s="2">
        <v>17.97</v>
      </c>
      <c r="H14" s="2">
        <f>AVERAGE(D14:E14)</f>
        <v>17.02</v>
      </c>
      <c r="I14" s="2">
        <f>AVERAGE(F14:G14)</f>
        <v>16.664999999999999</v>
      </c>
      <c r="J14" s="2">
        <f>TTEST(D14:E14,F14:G14,2,2)</f>
        <v>0.9543833196700684</v>
      </c>
      <c r="K14" s="1">
        <f>I14/H14</f>
        <v>0.97914218566392475</v>
      </c>
    </row>
    <row r="15" spans="1:11" x14ac:dyDescent="0.3">
      <c r="A15" s="2" t="s">
        <v>1117</v>
      </c>
      <c r="B15" s="2" t="s">
        <v>1118</v>
      </c>
      <c r="C15" s="2" t="s">
        <v>4</v>
      </c>
      <c r="D15" s="2">
        <v>20.32</v>
      </c>
      <c r="E15" s="2">
        <v>18.690000000000001</v>
      </c>
      <c r="F15" s="2">
        <v>12.8</v>
      </c>
      <c r="G15" s="2">
        <v>25.37</v>
      </c>
      <c r="H15" s="2">
        <f>AVERAGE(D15:E15)</f>
        <v>19.505000000000003</v>
      </c>
      <c r="I15" s="2">
        <f>AVERAGE(F15:G15)</f>
        <v>19.085000000000001</v>
      </c>
      <c r="J15" s="2">
        <f>TTEST(D15:E15,F15:G15,2,2)</f>
        <v>0.95319075250242991</v>
      </c>
      <c r="K15" s="1">
        <f>I15/H15</f>
        <v>0.97846705972827475</v>
      </c>
    </row>
    <row r="16" spans="1:11" x14ac:dyDescent="0.3">
      <c r="A16" s="2" t="s">
        <v>1238</v>
      </c>
      <c r="B16" s="2" t="s">
        <v>1239</v>
      </c>
      <c r="C16" s="2" t="s">
        <v>1237</v>
      </c>
      <c r="D16" s="2">
        <v>8035</v>
      </c>
      <c r="E16" s="2">
        <v>8710</v>
      </c>
      <c r="F16" s="2">
        <v>8798</v>
      </c>
      <c r="G16" s="2">
        <v>7568</v>
      </c>
      <c r="H16" s="2">
        <f>AVERAGE(D16:E16)</f>
        <v>8372.5</v>
      </c>
      <c r="I16" s="2">
        <f>AVERAGE(F16:G16)</f>
        <v>8183</v>
      </c>
      <c r="J16" s="2">
        <f>TTEST(D16:E16,F16:G16,2,2)</f>
        <v>0.8123829276044866</v>
      </c>
      <c r="K16" s="1">
        <f>I16/H16</f>
        <v>0.97736637802329052</v>
      </c>
    </row>
    <row r="17" spans="1:11" x14ac:dyDescent="0.3">
      <c r="A17" s="2" t="s">
        <v>911</v>
      </c>
      <c r="B17" s="2" t="s">
        <v>912</v>
      </c>
      <c r="C17" s="2" t="s">
        <v>4</v>
      </c>
      <c r="D17" s="2">
        <v>33.54</v>
      </c>
      <c r="E17" s="2">
        <v>19.47</v>
      </c>
      <c r="F17" s="2">
        <v>24.33</v>
      </c>
      <c r="G17" s="2">
        <v>27.48</v>
      </c>
      <c r="H17" s="2">
        <f>AVERAGE(D17:E17)</f>
        <v>26.504999999999999</v>
      </c>
      <c r="I17" s="2">
        <f>AVERAGE(F17:G17)</f>
        <v>25.905000000000001</v>
      </c>
      <c r="J17" s="2">
        <f>TTEST(D17:E17,F17:G17,2,2)</f>
        <v>0.94125087629631166</v>
      </c>
      <c r="K17" s="1">
        <f>I17/H17</f>
        <v>0.97736276174306747</v>
      </c>
    </row>
    <row r="18" spans="1:11" x14ac:dyDescent="0.3">
      <c r="A18" s="2" t="s">
        <v>525</v>
      </c>
      <c r="B18" s="2" t="s">
        <v>526</v>
      </c>
      <c r="C18" s="2" t="s">
        <v>4</v>
      </c>
      <c r="D18" s="2">
        <v>8.1300000000000008</v>
      </c>
      <c r="E18" s="2">
        <v>6.23</v>
      </c>
      <c r="F18" s="2">
        <v>7.68</v>
      </c>
      <c r="G18" s="2">
        <v>6.34</v>
      </c>
      <c r="H18" s="2">
        <f>AVERAGE(D18:E18)</f>
        <v>7.1800000000000006</v>
      </c>
      <c r="I18" s="2">
        <f>AVERAGE(F18:G18)</f>
        <v>7.01</v>
      </c>
      <c r="J18" s="2">
        <f>TTEST(D18:E18,F18:G18,2,2)</f>
        <v>0.89714333942986002</v>
      </c>
      <c r="K18" s="1">
        <f>I18/H18</f>
        <v>0.97632311977715869</v>
      </c>
    </row>
    <row r="19" spans="1:11" x14ac:dyDescent="0.3">
      <c r="A19" s="2" t="s">
        <v>927</v>
      </c>
      <c r="B19" s="2" t="s">
        <v>928</v>
      </c>
      <c r="C19" s="2" t="s">
        <v>4</v>
      </c>
      <c r="D19" s="2">
        <v>1726.59</v>
      </c>
      <c r="E19" s="2">
        <v>1446.15</v>
      </c>
      <c r="F19" s="2">
        <v>2076.7800000000002</v>
      </c>
      <c r="G19" s="2">
        <v>1006.2</v>
      </c>
      <c r="H19" s="2">
        <f>AVERAGE(D19:E19)</f>
        <v>1586.37</v>
      </c>
      <c r="I19" s="2">
        <f>AVERAGE(F19:G19)</f>
        <v>1541.4900000000002</v>
      </c>
      <c r="J19" s="2">
        <f>TTEST(D19:E19,F19:G19,2,2)</f>
        <v>0.94274356304316154</v>
      </c>
      <c r="K19" s="1">
        <f>I19/H19</f>
        <v>0.97170899600975835</v>
      </c>
    </row>
    <row r="20" spans="1:11" x14ac:dyDescent="0.3">
      <c r="A20" s="2" t="s">
        <v>1190</v>
      </c>
      <c r="B20" s="2" t="s">
        <v>1191</v>
      </c>
      <c r="C20" s="2" t="s">
        <v>1137</v>
      </c>
      <c r="D20" s="2">
        <v>54.88</v>
      </c>
      <c r="E20" s="2">
        <v>42.05</v>
      </c>
      <c r="F20" s="2">
        <v>42.25</v>
      </c>
      <c r="G20" s="2">
        <v>51.79</v>
      </c>
      <c r="H20" s="2">
        <f>AVERAGE(D20:E20)</f>
        <v>48.465000000000003</v>
      </c>
      <c r="I20" s="2">
        <f>AVERAGE(F20:G20)</f>
        <v>47.019999999999996</v>
      </c>
      <c r="J20" s="2">
        <f>TTEST(D20:E20,F20:G20,2,2)</f>
        <v>0.87321550206765131</v>
      </c>
      <c r="K20" s="1">
        <f>I20/H20</f>
        <v>0.97018466934901459</v>
      </c>
    </row>
    <row r="21" spans="1:11" x14ac:dyDescent="0.3">
      <c r="A21" s="2" t="s">
        <v>201</v>
      </c>
      <c r="B21" s="2" t="s">
        <v>202</v>
      </c>
      <c r="C21" s="2" t="s">
        <v>4</v>
      </c>
      <c r="D21" s="2">
        <v>17.28</v>
      </c>
      <c r="E21" s="2">
        <v>3.12</v>
      </c>
      <c r="F21" s="2">
        <v>10.24</v>
      </c>
      <c r="G21" s="2">
        <v>9.51</v>
      </c>
      <c r="H21" s="2">
        <f>AVERAGE(D21:E21)</f>
        <v>10.200000000000001</v>
      </c>
      <c r="I21" s="2">
        <f>AVERAGE(F21:G21)</f>
        <v>9.875</v>
      </c>
      <c r="J21" s="2">
        <f>TTEST(D21:E21,F21:G21,2,2)</f>
        <v>0.96760106876828633</v>
      </c>
      <c r="K21" s="1">
        <f>I21/H21</f>
        <v>0.96813725490196068</v>
      </c>
    </row>
    <row r="22" spans="1:11" x14ac:dyDescent="0.3">
      <c r="A22" s="2" t="s">
        <v>709</v>
      </c>
      <c r="B22" s="2" t="s">
        <v>710</v>
      </c>
      <c r="C22" s="2" t="s">
        <v>4</v>
      </c>
      <c r="D22" s="2">
        <v>56.91</v>
      </c>
      <c r="E22" s="2">
        <v>30.37</v>
      </c>
      <c r="F22" s="2">
        <v>35.85</v>
      </c>
      <c r="G22" s="2">
        <v>48.62</v>
      </c>
      <c r="H22" s="2">
        <f>AVERAGE(D22:E22)</f>
        <v>43.64</v>
      </c>
      <c r="I22" s="2">
        <f>AVERAGE(F22:G22)</f>
        <v>42.234999999999999</v>
      </c>
      <c r="J22" s="2">
        <f>TTEST(D22:E22,F22:G22,2,2)</f>
        <v>0.93268925447487971</v>
      </c>
      <c r="K22" s="1">
        <f>I22/H22</f>
        <v>0.96780476626947753</v>
      </c>
    </row>
    <row r="23" spans="1:11" x14ac:dyDescent="0.3">
      <c r="A23" s="2" t="s">
        <v>1148</v>
      </c>
      <c r="B23" s="2" t="s">
        <v>1149</v>
      </c>
      <c r="C23" s="2" t="s">
        <v>1137</v>
      </c>
      <c r="D23" s="2">
        <v>19.309999999999999</v>
      </c>
      <c r="E23" s="2">
        <v>10.9</v>
      </c>
      <c r="F23" s="2">
        <v>15.36</v>
      </c>
      <c r="G23" s="2">
        <v>13.74</v>
      </c>
      <c r="H23" s="2">
        <f>AVERAGE(D23:E23)</f>
        <v>15.105</v>
      </c>
      <c r="I23" s="2">
        <f>AVERAGE(F23:G23)</f>
        <v>14.55</v>
      </c>
      <c r="J23" s="2">
        <f>TTEST(D23:E23,F23:G23,2,2)</f>
        <v>0.90873916705759017</v>
      </c>
      <c r="K23" s="1">
        <f>I23/H23</f>
        <v>0.96325719960278056</v>
      </c>
    </row>
    <row r="24" spans="1:11" x14ac:dyDescent="0.3">
      <c r="A24" s="2" t="s">
        <v>173</v>
      </c>
      <c r="B24" s="2" t="s">
        <v>174</v>
      </c>
      <c r="C24" s="2" t="s">
        <v>4</v>
      </c>
      <c r="D24" s="2">
        <v>41.67</v>
      </c>
      <c r="E24" s="2">
        <v>24.92</v>
      </c>
      <c r="F24" s="2">
        <v>38.409999999999997</v>
      </c>
      <c r="G24" s="2">
        <v>25.37</v>
      </c>
      <c r="H24" s="2">
        <f>AVERAGE(D24:E24)</f>
        <v>33.295000000000002</v>
      </c>
      <c r="I24" s="2">
        <f>AVERAGE(F24:G24)</f>
        <v>31.89</v>
      </c>
      <c r="J24" s="2">
        <f>TTEST(D24:E24,F24:G24,2,2)</f>
        <v>0.90680352978048862</v>
      </c>
      <c r="K24" s="1">
        <f>I24/H24</f>
        <v>0.95780147169244623</v>
      </c>
    </row>
    <row r="25" spans="1:11" x14ac:dyDescent="0.3">
      <c r="A25" s="2" t="s">
        <v>265</v>
      </c>
      <c r="B25" s="2" t="s">
        <v>266</v>
      </c>
      <c r="C25" s="2" t="s">
        <v>4</v>
      </c>
      <c r="D25" s="2">
        <v>5.08</v>
      </c>
      <c r="E25" s="2">
        <v>3.12</v>
      </c>
      <c r="F25" s="2">
        <v>2.56</v>
      </c>
      <c r="G25" s="2">
        <v>5.28</v>
      </c>
      <c r="H25" s="2">
        <f>AVERAGE(D25:E25)</f>
        <v>4.0999999999999996</v>
      </c>
      <c r="I25" s="2">
        <f>AVERAGE(F25:G25)</f>
        <v>3.92</v>
      </c>
      <c r="J25" s="2">
        <f>TTEST(D25:E25,F25:G25,2,2)</f>
        <v>0.92428950925286946</v>
      </c>
      <c r="K25" s="1">
        <f>I25/H25</f>
        <v>0.95609756097560983</v>
      </c>
    </row>
    <row r="26" spans="1:11" x14ac:dyDescent="0.3">
      <c r="A26" s="2" t="s">
        <v>339</v>
      </c>
      <c r="B26" s="2" t="s">
        <v>340</v>
      </c>
      <c r="C26" s="2" t="s">
        <v>4</v>
      </c>
      <c r="D26" s="2">
        <v>42.68</v>
      </c>
      <c r="E26" s="2">
        <v>25.7</v>
      </c>
      <c r="F26" s="2">
        <v>34.57</v>
      </c>
      <c r="G26" s="2">
        <v>30.65</v>
      </c>
      <c r="H26" s="2">
        <f>AVERAGE(D26:E26)</f>
        <v>34.19</v>
      </c>
      <c r="I26" s="2">
        <f>AVERAGE(F26:G26)</f>
        <v>32.61</v>
      </c>
      <c r="J26" s="2">
        <f>TTEST(D26:E26,F26:G26,2,2)</f>
        <v>0.87282020506644109</v>
      </c>
      <c r="K26" s="1">
        <f>I26/H26</f>
        <v>0.95378765720971048</v>
      </c>
    </row>
    <row r="27" spans="1:11" x14ac:dyDescent="0.3">
      <c r="A27" s="2" t="s">
        <v>1087</v>
      </c>
      <c r="B27" s="2" t="s">
        <v>1088</v>
      </c>
      <c r="C27" s="2" t="s">
        <v>4</v>
      </c>
      <c r="D27" s="2">
        <v>8.1300000000000008</v>
      </c>
      <c r="E27" s="2">
        <v>8.57</v>
      </c>
      <c r="F27" s="2">
        <v>6.4</v>
      </c>
      <c r="G27" s="2">
        <v>9.51</v>
      </c>
      <c r="H27" s="2">
        <f>AVERAGE(D27:E27)</f>
        <v>8.3500000000000014</v>
      </c>
      <c r="I27" s="2">
        <f>AVERAGE(F27:G27)</f>
        <v>7.9550000000000001</v>
      </c>
      <c r="J27" s="2">
        <f>TTEST(D27:E27,F27:G27,2,2)</f>
        <v>0.82489997665075632</v>
      </c>
      <c r="K27" s="1">
        <f>I27/H27</f>
        <v>0.95269461077844297</v>
      </c>
    </row>
    <row r="28" spans="1:11" x14ac:dyDescent="0.3">
      <c r="A28" s="2" t="s">
        <v>531</v>
      </c>
      <c r="B28" s="2" t="s">
        <v>532</v>
      </c>
      <c r="C28" s="2" t="s">
        <v>4</v>
      </c>
      <c r="D28" s="2">
        <v>8.1300000000000008</v>
      </c>
      <c r="E28" s="2">
        <v>7.01</v>
      </c>
      <c r="F28" s="2">
        <v>3.84</v>
      </c>
      <c r="G28" s="2">
        <v>10.57</v>
      </c>
      <c r="H28" s="2">
        <f>AVERAGE(D28:E28)</f>
        <v>7.57</v>
      </c>
      <c r="I28" s="2">
        <f>AVERAGE(F28:G28)</f>
        <v>7.2050000000000001</v>
      </c>
      <c r="J28" s="2">
        <f>TTEST(D28:E28,F28:G28,2,2)</f>
        <v>0.92455661840603098</v>
      </c>
      <c r="K28" s="1">
        <f>I28/H28</f>
        <v>0.95178335535006597</v>
      </c>
    </row>
    <row r="29" spans="1:11" x14ac:dyDescent="0.3">
      <c r="A29" s="2" t="s">
        <v>775</v>
      </c>
      <c r="B29" s="2" t="s">
        <v>776</v>
      </c>
      <c r="C29" s="2" t="s">
        <v>4</v>
      </c>
      <c r="D29" s="2">
        <v>54.88</v>
      </c>
      <c r="E29" s="2">
        <v>38.94</v>
      </c>
      <c r="F29" s="2">
        <v>43.53</v>
      </c>
      <c r="G29" s="2">
        <v>45.45</v>
      </c>
      <c r="H29" s="2">
        <f>AVERAGE(D29:E29)</f>
        <v>46.91</v>
      </c>
      <c r="I29" s="2">
        <f>AVERAGE(F29:G29)</f>
        <v>44.49</v>
      </c>
      <c r="J29" s="2">
        <f>TTEST(D29:E29,F29:G29,2,2)</f>
        <v>0.79151978884213614</v>
      </c>
      <c r="K29" s="1">
        <f>I29/H29</f>
        <v>0.94841185248347915</v>
      </c>
    </row>
    <row r="30" spans="1:11" x14ac:dyDescent="0.3">
      <c r="A30" s="2" t="s">
        <v>185</v>
      </c>
      <c r="B30" s="2" t="s">
        <v>186</v>
      </c>
      <c r="C30" s="2" t="s">
        <v>4</v>
      </c>
      <c r="D30" s="2">
        <v>36.58</v>
      </c>
      <c r="E30" s="2">
        <v>21.81</v>
      </c>
      <c r="F30" s="2">
        <v>32.01</v>
      </c>
      <c r="G30" s="2">
        <v>23.25</v>
      </c>
      <c r="H30" s="2">
        <f>AVERAGE(D30:E30)</f>
        <v>29.195</v>
      </c>
      <c r="I30" s="2">
        <f>AVERAGE(F30:G30)</f>
        <v>27.63</v>
      </c>
      <c r="J30" s="2">
        <f>TTEST(D30:E30,F30:G30,2,2)</f>
        <v>0.87217331413740196</v>
      </c>
      <c r="K30" s="1">
        <f>I30/H30</f>
        <v>0.94639493063880797</v>
      </c>
    </row>
    <row r="31" spans="1:11" x14ac:dyDescent="0.3">
      <c r="A31" s="2" t="s">
        <v>1240</v>
      </c>
      <c r="B31" s="2" t="s">
        <v>1241</v>
      </c>
      <c r="C31" s="2" t="s">
        <v>1237</v>
      </c>
      <c r="D31" s="2">
        <v>1923</v>
      </c>
      <c r="E31" s="2">
        <v>2140</v>
      </c>
      <c r="F31" s="2">
        <v>2047</v>
      </c>
      <c r="G31" s="2">
        <v>1797</v>
      </c>
      <c r="H31" s="2">
        <f>AVERAGE(D31:E31)</f>
        <v>2031.5</v>
      </c>
      <c r="I31" s="2">
        <f>AVERAGE(F31:G31)</f>
        <v>1922</v>
      </c>
      <c r="J31" s="2">
        <f>TTEST(D31:E31,F31:G31,2,2)</f>
        <v>0.57628341157374841</v>
      </c>
      <c r="K31" s="1">
        <f>I31/H31</f>
        <v>0.94609894166871766</v>
      </c>
    </row>
    <row r="32" spans="1:11" x14ac:dyDescent="0.3">
      <c r="A32" s="2" t="s">
        <v>585</v>
      </c>
      <c r="B32" s="2" t="s">
        <v>586</v>
      </c>
      <c r="C32" s="2" t="s">
        <v>4</v>
      </c>
      <c r="D32" s="2">
        <v>30.49</v>
      </c>
      <c r="E32" s="2">
        <v>19.47</v>
      </c>
      <c r="F32" s="2">
        <v>21.77</v>
      </c>
      <c r="G32" s="2">
        <v>25.37</v>
      </c>
      <c r="H32" s="2">
        <f>AVERAGE(D32:E32)</f>
        <v>24.979999999999997</v>
      </c>
      <c r="I32" s="2">
        <f>AVERAGE(F32:G32)</f>
        <v>23.57</v>
      </c>
      <c r="J32" s="2">
        <f>TTEST(D32:E32,F32:G32,2,2)</f>
        <v>0.8304870887001351</v>
      </c>
      <c r="K32" s="1">
        <f>I32/H32</f>
        <v>0.94355484387510025</v>
      </c>
    </row>
    <row r="33" spans="1:11" x14ac:dyDescent="0.3">
      <c r="A33" s="2" t="s">
        <v>1019</v>
      </c>
      <c r="B33" s="2" t="s">
        <v>1020</v>
      </c>
      <c r="C33" s="2" t="s">
        <v>4</v>
      </c>
      <c r="D33" s="2">
        <v>52.84</v>
      </c>
      <c r="E33" s="2">
        <v>29.59</v>
      </c>
      <c r="F33" s="2">
        <v>43.53</v>
      </c>
      <c r="G33" s="2">
        <v>33.82</v>
      </c>
      <c r="H33" s="2">
        <f>AVERAGE(D33:E33)</f>
        <v>41.215000000000003</v>
      </c>
      <c r="I33" s="2">
        <f>AVERAGE(F33:G33)</f>
        <v>38.674999999999997</v>
      </c>
      <c r="J33" s="2">
        <f>TTEST(D33:E33,F33:G33,2,2)</f>
        <v>0.85886163871348709</v>
      </c>
      <c r="K33" s="1">
        <f>I33/H33</f>
        <v>0.93837195195923795</v>
      </c>
    </row>
    <row r="34" spans="1:11" x14ac:dyDescent="0.3">
      <c r="A34" s="2" t="s">
        <v>337</v>
      </c>
      <c r="B34" s="2" t="s">
        <v>338</v>
      </c>
      <c r="C34" s="2" t="s">
        <v>4</v>
      </c>
      <c r="D34" s="2">
        <v>47.76</v>
      </c>
      <c r="E34" s="2">
        <v>20.25</v>
      </c>
      <c r="F34" s="2">
        <v>32.01</v>
      </c>
      <c r="G34" s="2">
        <v>31.71</v>
      </c>
      <c r="H34" s="2">
        <f>AVERAGE(D34:E34)</f>
        <v>34.004999999999995</v>
      </c>
      <c r="I34" s="2">
        <f>AVERAGE(F34:G34)</f>
        <v>31.86</v>
      </c>
      <c r="J34" s="2">
        <f>TTEST(D34:E34,F34:G34,2,2)</f>
        <v>0.89040221217201343</v>
      </c>
      <c r="K34" s="1">
        <f>I34/H34</f>
        <v>0.93692104102337903</v>
      </c>
    </row>
    <row r="35" spans="1:11" x14ac:dyDescent="0.3">
      <c r="A35" s="2" t="s">
        <v>453</v>
      </c>
      <c r="B35" s="2" t="s">
        <v>454</v>
      </c>
      <c r="C35" s="2" t="s">
        <v>4</v>
      </c>
      <c r="D35" s="2">
        <v>29.47</v>
      </c>
      <c r="E35" s="2">
        <v>25.7</v>
      </c>
      <c r="F35" s="2">
        <v>29.45</v>
      </c>
      <c r="G35" s="2">
        <v>22.2</v>
      </c>
      <c r="H35" s="2">
        <f>AVERAGE(D35:E35)</f>
        <v>27.585000000000001</v>
      </c>
      <c r="I35" s="2">
        <f>AVERAGE(F35:G35)</f>
        <v>25.824999999999999</v>
      </c>
      <c r="J35" s="2">
        <f>TTEST(D35:E35,F35:G35,2,2)</f>
        <v>0.70862404696740722</v>
      </c>
      <c r="K35" s="1">
        <f>I35/H35</f>
        <v>0.93619720862787736</v>
      </c>
    </row>
    <row r="36" spans="1:11" x14ac:dyDescent="0.3">
      <c r="A36" s="2" t="s">
        <v>407</v>
      </c>
      <c r="B36" s="2" t="s">
        <v>408</v>
      </c>
      <c r="C36" s="2" t="s">
        <v>4</v>
      </c>
      <c r="D36" s="2">
        <v>10.16</v>
      </c>
      <c r="E36" s="2">
        <v>7.79</v>
      </c>
      <c r="F36" s="2">
        <v>11.52</v>
      </c>
      <c r="G36" s="2">
        <v>5.28</v>
      </c>
      <c r="H36" s="2">
        <f>AVERAGE(D36:E36)</f>
        <v>8.9749999999999996</v>
      </c>
      <c r="I36" s="2">
        <f>AVERAGE(F36:G36)</f>
        <v>8.4</v>
      </c>
      <c r="J36" s="2">
        <f>TTEST(D36:E36,F36:G36,2,2)</f>
        <v>0.87906890841500318</v>
      </c>
      <c r="K36" s="1">
        <f>I36/H36</f>
        <v>0.93593314763231206</v>
      </c>
    </row>
    <row r="37" spans="1:11" x14ac:dyDescent="0.3">
      <c r="A37" s="2" t="s">
        <v>963</v>
      </c>
      <c r="B37" s="2" t="s">
        <v>964</v>
      </c>
      <c r="C37" s="2" t="s">
        <v>4</v>
      </c>
      <c r="D37" s="2">
        <v>13.21</v>
      </c>
      <c r="E37" s="2">
        <v>5.45</v>
      </c>
      <c r="F37" s="2">
        <v>8.9600000000000009</v>
      </c>
      <c r="G37" s="2">
        <v>8.4600000000000009</v>
      </c>
      <c r="H37" s="2">
        <f>AVERAGE(D37:E37)</f>
        <v>9.33</v>
      </c>
      <c r="I37" s="2">
        <f>AVERAGE(F37:G37)</f>
        <v>8.7100000000000009</v>
      </c>
      <c r="J37" s="2">
        <f>TTEST(D37:E37,F37:G37,2,2)</f>
        <v>0.88795257979882558</v>
      </c>
      <c r="K37" s="1">
        <f>I37/H37</f>
        <v>0.93354769560557349</v>
      </c>
    </row>
    <row r="38" spans="1:11" x14ac:dyDescent="0.3">
      <c r="A38" s="2" t="s">
        <v>61</v>
      </c>
      <c r="B38" s="2" t="s">
        <v>62</v>
      </c>
      <c r="C38" s="2" t="s">
        <v>4</v>
      </c>
      <c r="D38" s="2">
        <v>27.44</v>
      </c>
      <c r="E38" s="2">
        <v>21.81</v>
      </c>
      <c r="F38" s="2">
        <v>26.89</v>
      </c>
      <c r="G38" s="2">
        <v>19.02</v>
      </c>
      <c r="H38" s="2">
        <f>AVERAGE(D38:E38)</f>
        <v>24.625</v>
      </c>
      <c r="I38" s="2">
        <f>AVERAGE(F38:G38)</f>
        <v>22.954999999999998</v>
      </c>
      <c r="J38" s="2">
        <f>TTEST(D38:E38,F38:G38,2,2)</f>
        <v>0.7628897970947498</v>
      </c>
      <c r="K38" s="1">
        <f>I38/H38</f>
        <v>0.93218274111675115</v>
      </c>
    </row>
    <row r="39" spans="1:11" x14ac:dyDescent="0.3">
      <c r="A39" s="2" t="s">
        <v>251</v>
      </c>
      <c r="B39" s="2" t="s">
        <v>252</v>
      </c>
      <c r="C39" s="2" t="s">
        <v>4</v>
      </c>
      <c r="D39" s="2">
        <v>33.54</v>
      </c>
      <c r="E39" s="2">
        <v>14.02</v>
      </c>
      <c r="F39" s="2">
        <v>29.45</v>
      </c>
      <c r="G39" s="2">
        <v>14.8</v>
      </c>
      <c r="H39" s="2">
        <f>AVERAGE(D39:E39)</f>
        <v>23.78</v>
      </c>
      <c r="I39" s="2">
        <f>AVERAGE(F39:G39)</f>
        <v>22.125</v>
      </c>
      <c r="J39" s="2">
        <f>TTEST(D39:E39,F39:G39,2,2)</f>
        <v>0.90453845662030319</v>
      </c>
      <c r="K39" s="1">
        <f>I39/H39</f>
        <v>0.93040370058873001</v>
      </c>
    </row>
    <row r="40" spans="1:11" x14ac:dyDescent="0.3">
      <c r="A40" s="2" t="s">
        <v>423</v>
      </c>
      <c r="B40" s="2" t="s">
        <v>424</v>
      </c>
      <c r="C40" s="2" t="s">
        <v>4</v>
      </c>
      <c r="D40" s="2">
        <v>54.88</v>
      </c>
      <c r="E40" s="2">
        <v>32.71</v>
      </c>
      <c r="F40" s="2">
        <v>48.65</v>
      </c>
      <c r="G40" s="2">
        <v>32.76</v>
      </c>
      <c r="H40" s="2">
        <f>AVERAGE(D40:E40)</f>
        <v>43.795000000000002</v>
      </c>
      <c r="I40" s="2">
        <f>AVERAGE(F40:G40)</f>
        <v>40.704999999999998</v>
      </c>
      <c r="J40" s="2">
        <f>TTEST(D40:E40,F40:G40,2,2)</f>
        <v>0.84180835316411606</v>
      </c>
      <c r="K40" s="1">
        <f>I40/H40</f>
        <v>0.92944400045667308</v>
      </c>
    </row>
    <row r="41" spans="1:11" x14ac:dyDescent="0.3">
      <c r="A41" s="2" t="s">
        <v>119</v>
      </c>
      <c r="B41" s="2" t="s">
        <v>120</v>
      </c>
      <c r="C41" s="2" t="s">
        <v>4</v>
      </c>
      <c r="D41" s="2">
        <v>10.16</v>
      </c>
      <c r="E41" s="2">
        <v>3.89</v>
      </c>
      <c r="F41" s="2">
        <v>7.68</v>
      </c>
      <c r="G41" s="2">
        <v>5.28</v>
      </c>
      <c r="H41" s="2">
        <f>AVERAGE(D41:E41)</f>
        <v>7.0250000000000004</v>
      </c>
      <c r="I41" s="2">
        <f>AVERAGE(F41:G41)</f>
        <v>6.48</v>
      </c>
      <c r="J41" s="2">
        <f>TTEST(D41:E41,F41:G41,2,2)</f>
        <v>0.88594600641770682</v>
      </c>
      <c r="K41" s="1">
        <f>I41/H41</f>
        <v>0.92241992882562274</v>
      </c>
    </row>
    <row r="42" spans="1:11" x14ac:dyDescent="0.3">
      <c r="A42" s="2" t="s">
        <v>367</v>
      </c>
      <c r="B42" s="2" t="s">
        <v>368</v>
      </c>
      <c r="C42" s="2" t="s">
        <v>4</v>
      </c>
      <c r="D42" s="2">
        <v>34.549999999999997</v>
      </c>
      <c r="E42" s="2">
        <v>29.59</v>
      </c>
      <c r="F42" s="2">
        <v>28.17</v>
      </c>
      <c r="G42" s="2">
        <v>30.65</v>
      </c>
      <c r="H42" s="2">
        <f>AVERAGE(D42:E42)</f>
        <v>32.07</v>
      </c>
      <c r="I42" s="2">
        <f>AVERAGE(F42:G42)</f>
        <v>29.41</v>
      </c>
      <c r="J42" s="2">
        <f>TTEST(D42:E42,F42:G42,2,2)</f>
        <v>0.43861863969771298</v>
      </c>
      <c r="K42" s="1">
        <f>I42/H42</f>
        <v>0.91705643903960088</v>
      </c>
    </row>
    <row r="43" spans="1:11" x14ac:dyDescent="0.3">
      <c r="A43" s="2" t="s">
        <v>1049</v>
      </c>
      <c r="B43" s="2" t="s">
        <v>1050</v>
      </c>
      <c r="C43" s="2" t="s">
        <v>4</v>
      </c>
      <c r="D43" s="2">
        <v>15.24</v>
      </c>
      <c r="E43" s="2">
        <v>9.35</v>
      </c>
      <c r="F43" s="2">
        <v>7.68</v>
      </c>
      <c r="G43" s="2">
        <v>14.8</v>
      </c>
      <c r="H43" s="2">
        <f>AVERAGE(D43:E43)</f>
        <v>12.295</v>
      </c>
      <c r="I43" s="2">
        <f>AVERAGE(F43:G43)</f>
        <v>11.24</v>
      </c>
      <c r="J43" s="2">
        <f>TTEST(D43:E43,F43:G43,2,2)</f>
        <v>0.84060147546755926</v>
      </c>
      <c r="K43" s="1">
        <f>I43/H43</f>
        <v>0.91419276128507521</v>
      </c>
    </row>
    <row r="44" spans="1:11" x14ac:dyDescent="0.3">
      <c r="A44" s="2" t="s">
        <v>85</v>
      </c>
      <c r="B44" s="2" t="s">
        <v>86</v>
      </c>
      <c r="C44" s="2" t="s">
        <v>4</v>
      </c>
      <c r="D44" s="2">
        <v>8.1300000000000008</v>
      </c>
      <c r="E44" s="2">
        <v>4.67</v>
      </c>
      <c r="F44" s="2">
        <v>6.4</v>
      </c>
      <c r="G44" s="2">
        <v>5.28</v>
      </c>
      <c r="H44" s="2">
        <f>AVERAGE(D44:E44)</f>
        <v>6.4</v>
      </c>
      <c r="I44" s="2">
        <f>AVERAGE(F44:G44)</f>
        <v>5.84</v>
      </c>
      <c r="J44" s="2">
        <f>TTEST(D44:E44,F44:G44,2,2)</f>
        <v>0.78722138743125702</v>
      </c>
      <c r="K44" s="1">
        <f>I44/H44</f>
        <v>0.91249999999999998</v>
      </c>
    </row>
    <row r="45" spans="1:11" x14ac:dyDescent="0.3">
      <c r="A45" s="2" t="s">
        <v>311</v>
      </c>
      <c r="B45" s="2" t="s">
        <v>312</v>
      </c>
      <c r="C45" s="2" t="s">
        <v>4</v>
      </c>
      <c r="D45" s="2">
        <v>14.23</v>
      </c>
      <c r="E45" s="2">
        <v>7.01</v>
      </c>
      <c r="F45" s="2">
        <v>14.08</v>
      </c>
      <c r="G45" s="2">
        <v>5.28</v>
      </c>
      <c r="H45" s="2">
        <f>AVERAGE(D45:E45)</f>
        <v>10.620000000000001</v>
      </c>
      <c r="I45" s="2">
        <f>AVERAGE(F45:G45)</f>
        <v>9.68</v>
      </c>
      <c r="J45" s="2">
        <f>TTEST(D45:E45,F45:G45,2,2)</f>
        <v>0.88400170115587806</v>
      </c>
      <c r="K45" s="1">
        <f>I45/H45</f>
        <v>0.91148775894538592</v>
      </c>
    </row>
    <row r="46" spans="1:11" x14ac:dyDescent="0.3">
      <c r="A46" s="2" t="s">
        <v>273</v>
      </c>
      <c r="B46" s="2" t="s">
        <v>274</v>
      </c>
      <c r="C46" s="2" t="s">
        <v>4</v>
      </c>
      <c r="D46" s="2">
        <v>34.549999999999997</v>
      </c>
      <c r="E46" s="2">
        <v>21.03</v>
      </c>
      <c r="F46" s="2">
        <v>35.85</v>
      </c>
      <c r="G46" s="2">
        <v>14.8</v>
      </c>
      <c r="H46" s="2">
        <f>AVERAGE(D46:E46)</f>
        <v>27.79</v>
      </c>
      <c r="I46" s="2">
        <f>AVERAGE(F46:G46)</f>
        <v>25.325000000000003</v>
      </c>
      <c r="J46" s="2">
        <f>TTEST(D46:E46,F46:G46,2,2)</f>
        <v>0.86199140089166593</v>
      </c>
      <c r="K46" s="1">
        <f>I46/H46</f>
        <v>0.911299028427492</v>
      </c>
    </row>
    <row r="47" spans="1:11" x14ac:dyDescent="0.3">
      <c r="A47" s="2" t="s">
        <v>415</v>
      </c>
      <c r="B47" s="2" t="s">
        <v>416</v>
      </c>
      <c r="C47" s="2" t="s">
        <v>4</v>
      </c>
      <c r="D47" s="2">
        <v>52.84</v>
      </c>
      <c r="E47" s="2">
        <v>33.49</v>
      </c>
      <c r="F47" s="2">
        <v>32.01</v>
      </c>
      <c r="G47" s="2">
        <v>46.51</v>
      </c>
      <c r="H47" s="2">
        <f>AVERAGE(D47:E47)</f>
        <v>43.165000000000006</v>
      </c>
      <c r="I47" s="2">
        <f>AVERAGE(F47:G47)</f>
        <v>39.26</v>
      </c>
      <c r="J47" s="2">
        <f>TTEST(D47:E47,F47:G47,2,2)</f>
        <v>0.7773420183957378</v>
      </c>
      <c r="K47" s="1">
        <f>I47/H47</f>
        <v>0.90953318660952143</v>
      </c>
    </row>
    <row r="48" spans="1:11" x14ac:dyDescent="0.3">
      <c r="A48" s="2" t="s">
        <v>725</v>
      </c>
      <c r="B48" s="2" t="s">
        <v>726</v>
      </c>
      <c r="C48" s="2" t="s">
        <v>4</v>
      </c>
      <c r="D48" s="2">
        <v>15.24</v>
      </c>
      <c r="E48" s="2">
        <v>11.68</v>
      </c>
      <c r="F48" s="2">
        <v>12.8</v>
      </c>
      <c r="G48" s="2">
        <v>11.63</v>
      </c>
      <c r="H48" s="2">
        <f>AVERAGE(D48:E48)</f>
        <v>13.46</v>
      </c>
      <c r="I48" s="2">
        <f>AVERAGE(F48:G48)</f>
        <v>12.215</v>
      </c>
      <c r="J48" s="2">
        <f>TTEST(D48:E48,F48:G48,2,2)</f>
        <v>0.57474773364405984</v>
      </c>
      <c r="K48" s="1">
        <f>I48/H48</f>
        <v>0.90750371471025248</v>
      </c>
    </row>
    <row r="49" spans="1:11" x14ac:dyDescent="0.3">
      <c r="A49" s="2" t="s">
        <v>1097</v>
      </c>
      <c r="B49" s="2" t="s">
        <v>1098</v>
      </c>
      <c r="C49" s="2" t="s">
        <v>4</v>
      </c>
      <c r="D49" s="2">
        <v>44.71</v>
      </c>
      <c r="E49" s="2">
        <v>22.58</v>
      </c>
      <c r="F49" s="2">
        <v>34.57</v>
      </c>
      <c r="G49" s="2">
        <v>26.42</v>
      </c>
      <c r="H49" s="2">
        <f>AVERAGE(D49:E49)</f>
        <v>33.644999999999996</v>
      </c>
      <c r="I49" s="2">
        <f>AVERAGE(F49:G49)</f>
        <v>30.495000000000001</v>
      </c>
      <c r="J49" s="2">
        <f>TTEST(D49:E49,F49:G49,2,2)</f>
        <v>0.81438517888267503</v>
      </c>
      <c r="K49" s="1">
        <f>I49/H49</f>
        <v>0.90637539010254142</v>
      </c>
    </row>
    <row r="50" spans="1:11" x14ac:dyDescent="0.3">
      <c r="A50" s="2" t="s">
        <v>861</v>
      </c>
      <c r="B50" s="2" t="s">
        <v>862</v>
      </c>
      <c r="C50" s="2" t="s">
        <v>4</v>
      </c>
      <c r="D50" s="2">
        <v>56.91</v>
      </c>
      <c r="E50" s="2">
        <v>47.5</v>
      </c>
      <c r="F50" s="2">
        <v>48.65</v>
      </c>
      <c r="G50" s="2">
        <v>45.45</v>
      </c>
      <c r="H50" s="2">
        <f>AVERAGE(D50:E50)</f>
        <v>52.204999999999998</v>
      </c>
      <c r="I50" s="2">
        <f>AVERAGE(F50:G50)</f>
        <v>47.05</v>
      </c>
      <c r="J50" s="2">
        <f>TTEST(D50:E50,F50:G50,2,2)</f>
        <v>0.40855671035427865</v>
      </c>
      <c r="K50" s="1">
        <f>I50/H50</f>
        <v>0.90125466909299878</v>
      </c>
    </row>
    <row r="51" spans="1:11" x14ac:dyDescent="0.3">
      <c r="A51" s="2" t="s">
        <v>355</v>
      </c>
      <c r="B51" s="2" t="s">
        <v>356</v>
      </c>
      <c r="C51" s="2" t="s">
        <v>4</v>
      </c>
      <c r="D51" s="2">
        <v>10.16</v>
      </c>
      <c r="E51" s="2">
        <v>7.01</v>
      </c>
      <c r="F51" s="2">
        <v>8.9600000000000009</v>
      </c>
      <c r="G51" s="2">
        <v>6.34</v>
      </c>
      <c r="H51" s="2">
        <f>AVERAGE(D51:E51)</f>
        <v>8.5850000000000009</v>
      </c>
      <c r="I51" s="2">
        <f>AVERAGE(F51:G51)</f>
        <v>7.65</v>
      </c>
      <c r="J51" s="2">
        <f>TTEST(D51:E51,F51:G51,2,2)</f>
        <v>0.69286719004421948</v>
      </c>
      <c r="K51" s="1">
        <f>I51/H51</f>
        <v>0.89108910891089099</v>
      </c>
    </row>
    <row r="52" spans="1:11" x14ac:dyDescent="0.3">
      <c r="A52" s="2" t="s">
        <v>1166</v>
      </c>
      <c r="B52" s="2" t="s">
        <v>1167</v>
      </c>
      <c r="C52" s="2" t="s">
        <v>1137</v>
      </c>
      <c r="D52" s="2">
        <v>40.65</v>
      </c>
      <c r="E52" s="2">
        <v>28.81</v>
      </c>
      <c r="F52" s="2">
        <v>26.89</v>
      </c>
      <c r="G52" s="2">
        <v>34.880000000000003</v>
      </c>
      <c r="H52" s="2">
        <f>AVERAGE(D52:E52)</f>
        <v>34.729999999999997</v>
      </c>
      <c r="I52" s="2">
        <f>AVERAGE(F52:G52)</f>
        <v>30.885000000000002</v>
      </c>
      <c r="J52" s="2">
        <f>TTEST(D52:E52,F52:G52,2,2)</f>
        <v>0.64422065385436933</v>
      </c>
      <c r="K52" s="1">
        <f>I52/H52</f>
        <v>0.88928879930895488</v>
      </c>
    </row>
    <row r="53" spans="1:11" x14ac:dyDescent="0.3">
      <c r="A53" s="2" t="s">
        <v>319</v>
      </c>
      <c r="B53" s="2" t="s">
        <v>320</v>
      </c>
      <c r="C53" s="2" t="s">
        <v>4</v>
      </c>
      <c r="D53" s="2">
        <v>43.7</v>
      </c>
      <c r="E53" s="2">
        <v>33.49</v>
      </c>
      <c r="F53" s="2">
        <v>28.17</v>
      </c>
      <c r="G53" s="2">
        <v>40.159999999999997</v>
      </c>
      <c r="H53" s="2">
        <f>AVERAGE(D53:E53)</f>
        <v>38.594999999999999</v>
      </c>
      <c r="I53" s="2">
        <f>AVERAGE(F53:G53)</f>
        <v>34.164999999999999</v>
      </c>
      <c r="J53" s="2">
        <f>TTEST(D53:E53,F53:G53,2,2)</f>
        <v>0.63035428036550945</v>
      </c>
      <c r="K53" s="1">
        <f>I53/H53</f>
        <v>0.88521829252493844</v>
      </c>
    </row>
    <row r="54" spans="1:11" x14ac:dyDescent="0.3">
      <c r="A54" s="2" t="s">
        <v>727</v>
      </c>
      <c r="B54" s="2" t="s">
        <v>728</v>
      </c>
      <c r="C54" s="2" t="s">
        <v>4</v>
      </c>
      <c r="D54" s="2">
        <v>8.1300000000000008</v>
      </c>
      <c r="E54" s="2">
        <v>4.67</v>
      </c>
      <c r="F54" s="2">
        <v>3.84</v>
      </c>
      <c r="G54" s="2">
        <v>7.4</v>
      </c>
      <c r="H54" s="2">
        <f>AVERAGE(D54:E54)</f>
        <v>6.4</v>
      </c>
      <c r="I54" s="2">
        <f>AVERAGE(F54:G54)</f>
        <v>5.62</v>
      </c>
      <c r="J54" s="2">
        <f>TTEST(D54:E54,F54:G54,2,2)</f>
        <v>0.7830905131951702</v>
      </c>
      <c r="K54" s="1">
        <f>I54/H54</f>
        <v>0.87812499999999993</v>
      </c>
    </row>
    <row r="55" spans="1:11" x14ac:dyDescent="0.3">
      <c r="A55" s="2" t="s">
        <v>1121</v>
      </c>
      <c r="B55" s="2" t="s">
        <v>1122</v>
      </c>
      <c r="C55" s="2" t="s">
        <v>4</v>
      </c>
      <c r="D55" s="2">
        <v>12.19</v>
      </c>
      <c r="E55" s="2">
        <v>12.46</v>
      </c>
      <c r="F55" s="2">
        <v>8.9600000000000009</v>
      </c>
      <c r="G55" s="2">
        <v>12.68</v>
      </c>
      <c r="H55" s="2">
        <f>AVERAGE(D55:E55)</f>
        <v>12.324999999999999</v>
      </c>
      <c r="I55" s="2">
        <f>AVERAGE(F55:G55)</f>
        <v>10.82</v>
      </c>
      <c r="J55" s="2">
        <f>TTEST(D55:E55,F55:G55,2,2)</f>
        <v>0.50437278844523636</v>
      </c>
      <c r="K55" s="1">
        <f>I55/H55</f>
        <v>0.87789046653144021</v>
      </c>
    </row>
    <row r="56" spans="1:11" x14ac:dyDescent="0.3">
      <c r="A56" s="2" t="s">
        <v>699</v>
      </c>
      <c r="B56" s="2" t="s">
        <v>700</v>
      </c>
      <c r="C56" s="2" t="s">
        <v>4</v>
      </c>
      <c r="D56" s="2">
        <v>70.12</v>
      </c>
      <c r="E56" s="2">
        <v>51.4</v>
      </c>
      <c r="F56" s="2">
        <v>69.14</v>
      </c>
      <c r="G56" s="2">
        <v>36.99</v>
      </c>
      <c r="H56" s="2">
        <f>AVERAGE(D56:E56)</f>
        <v>60.760000000000005</v>
      </c>
      <c r="I56" s="2">
        <f>AVERAGE(F56:G56)</f>
        <v>53.064999999999998</v>
      </c>
      <c r="J56" s="2">
        <f>TTEST(D56:E56,F56:G56,2,2)</f>
        <v>0.71925096788096887</v>
      </c>
      <c r="K56" s="1">
        <f>I56/H56</f>
        <v>0.87335418038182999</v>
      </c>
    </row>
    <row r="57" spans="1:11" x14ac:dyDescent="0.3">
      <c r="A57" s="2" t="s">
        <v>491</v>
      </c>
      <c r="B57" s="2" t="s">
        <v>492</v>
      </c>
      <c r="C57" s="2" t="s">
        <v>4</v>
      </c>
      <c r="D57" s="2">
        <v>14.23</v>
      </c>
      <c r="E57" s="2">
        <v>14.8</v>
      </c>
      <c r="F57" s="2">
        <v>16.64</v>
      </c>
      <c r="G57" s="2">
        <v>8.4600000000000009</v>
      </c>
      <c r="H57" s="2">
        <f>AVERAGE(D57:E57)</f>
        <v>14.515000000000001</v>
      </c>
      <c r="I57" s="2">
        <f>AVERAGE(F57:G57)</f>
        <v>12.55</v>
      </c>
      <c r="J57" s="2">
        <f>TTEST(D57:E57,F57:G57,2,2)</f>
        <v>0.67903070537623766</v>
      </c>
      <c r="K57" s="1">
        <f>I57/H57</f>
        <v>0.86462280399586633</v>
      </c>
    </row>
    <row r="58" spans="1:11" x14ac:dyDescent="0.3">
      <c r="A58" s="2" t="s">
        <v>117</v>
      </c>
      <c r="B58" s="2" t="s">
        <v>118</v>
      </c>
      <c r="C58" s="2" t="s">
        <v>4</v>
      </c>
      <c r="D58" s="2">
        <v>8.1300000000000008</v>
      </c>
      <c r="E58" s="2">
        <v>11.68</v>
      </c>
      <c r="F58" s="2">
        <v>12.8</v>
      </c>
      <c r="G58" s="2">
        <v>4.2300000000000004</v>
      </c>
      <c r="H58" s="2">
        <f>AVERAGE(D58:E58)</f>
        <v>9.9050000000000011</v>
      </c>
      <c r="I58" s="2">
        <f>AVERAGE(F58:G58)</f>
        <v>8.5150000000000006</v>
      </c>
      <c r="J58" s="2">
        <f>TTEST(D58:E58,F58:G58,2,2)</f>
        <v>0.79268919643298952</v>
      </c>
      <c r="K58" s="1">
        <f>I58/H58</f>
        <v>0.85966683493185259</v>
      </c>
    </row>
    <row r="59" spans="1:11" x14ac:dyDescent="0.3">
      <c r="A59" s="2" t="s">
        <v>751</v>
      </c>
      <c r="B59" s="2" t="s">
        <v>752</v>
      </c>
      <c r="C59" s="2" t="s">
        <v>4</v>
      </c>
      <c r="D59" s="2">
        <v>9.15</v>
      </c>
      <c r="E59" s="2">
        <v>8.57</v>
      </c>
      <c r="F59" s="2">
        <v>7.68</v>
      </c>
      <c r="G59" s="2">
        <v>7.4</v>
      </c>
      <c r="H59" s="2">
        <f>AVERAGE(D59:E59)</f>
        <v>8.86</v>
      </c>
      <c r="I59" s="2">
        <f>AVERAGE(F59:G59)</f>
        <v>7.54</v>
      </c>
      <c r="J59" s="2">
        <f>TTEST(D59:E59,F59:G59,2,2)</f>
        <v>5.4679887070351207E-2</v>
      </c>
      <c r="K59" s="1">
        <f>I59/H59</f>
        <v>0.85101580135440191</v>
      </c>
    </row>
    <row r="60" spans="1:11" x14ac:dyDescent="0.3">
      <c r="A60" s="2" t="s">
        <v>47</v>
      </c>
      <c r="B60" s="2" t="s">
        <v>48</v>
      </c>
      <c r="C60" s="2" t="s">
        <v>4</v>
      </c>
      <c r="D60" s="2">
        <v>49.8</v>
      </c>
      <c r="E60" s="2">
        <v>23.36</v>
      </c>
      <c r="F60" s="2">
        <v>29.45</v>
      </c>
      <c r="G60" s="2">
        <v>32.76</v>
      </c>
      <c r="H60" s="2">
        <f>AVERAGE(D60:E60)</f>
        <v>36.58</v>
      </c>
      <c r="I60" s="2">
        <f>AVERAGE(F60:G60)</f>
        <v>31.104999999999997</v>
      </c>
      <c r="J60" s="2">
        <f>TTEST(D60:E60,F60:G60,2,2)</f>
        <v>0.72096471096378678</v>
      </c>
      <c r="K60" s="1">
        <f>I60/H60</f>
        <v>0.85032804811372331</v>
      </c>
    </row>
    <row r="61" spans="1:11" x14ac:dyDescent="0.3">
      <c r="A61" s="2" t="s">
        <v>213</v>
      </c>
      <c r="B61" s="2" t="s">
        <v>214</v>
      </c>
      <c r="C61" s="2" t="s">
        <v>4</v>
      </c>
      <c r="D61" s="2">
        <v>11.18</v>
      </c>
      <c r="E61" s="2">
        <v>9.35</v>
      </c>
      <c r="F61" s="2">
        <v>8.9600000000000009</v>
      </c>
      <c r="G61" s="2">
        <v>8.4600000000000009</v>
      </c>
      <c r="H61" s="2">
        <f>AVERAGE(D61:E61)</f>
        <v>10.265000000000001</v>
      </c>
      <c r="I61" s="2">
        <f>AVERAGE(F61:G61)</f>
        <v>8.7100000000000009</v>
      </c>
      <c r="J61" s="2">
        <f>TTEST(D61:E61,F61:G61,2,2)</f>
        <v>0.24281128112899586</v>
      </c>
      <c r="K61" s="1">
        <f>I61/H61</f>
        <v>0.84851436921578183</v>
      </c>
    </row>
    <row r="62" spans="1:11" x14ac:dyDescent="0.3">
      <c r="A62" s="2" t="s">
        <v>241</v>
      </c>
      <c r="B62" s="2" t="s">
        <v>242</v>
      </c>
      <c r="C62" s="2" t="s">
        <v>4</v>
      </c>
      <c r="D62" s="2">
        <v>59.96</v>
      </c>
      <c r="E62" s="2">
        <v>41.27</v>
      </c>
      <c r="F62" s="2">
        <v>46.09</v>
      </c>
      <c r="G62" s="2">
        <v>39.11</v>
      </c>
      <c r="H62" s="2">
        <f>AVERAGE(D62:E62)</f>
        <v>50.615000000000002</v>
      </c>
      <c r="I62" s="2">
        <f>AVERAGE(F62:G62)</f>
        <v>42.6</v>
      </c>
      <c r="J62" s="2">
        <f>TTEST(D62:E62,F62:G62,2,2)</f>
        <v>0.50601661010434973</v>
      </c>
      <c r="K62" s="1">
        <f>I62/H62</f>
        <v>0.8416477328855082</v>
      </c>
    </row>
    <row r="63" spans="1:11" x14ac:dyDescent="0.3">
      <c r="A63" s="2" t="s">
        <v>781</v>
      </c>
      <c r="B63" s="2" t="s">
        <v>782</v>
      </c>
      <c r="C63" s="2" t="s">
        <v>4</v>
      </c>
      <c r="D63" s="2">
        <v>21.34</v>
      </c>
      <c r="E63" s="2">
        <v>14.8</v>
      </c>
      <c r="F63" s="2">
        <v>16.64</v>
      </c>
      <c r="G63" s="2">
        <v>13.74</v>
      </c>
      <c r="H63" s="2">
        <f>AVERAGE(D63:E63)</f>
        <v>18.07</v>
      </c>
      <c r="I63" s="2">
        <f>AVERAGE(F63:G63)</f>
        <v>15.190000000000001</v>
      </c>
      <c r="J63" s="2">
        <f>TTEST(D63:E63,F63:G63,2,2)</f>
        <v>0.50524811094013389</v>
      </c>
      <c r="K63" s="1">
        <f>I63/H63</f>
        <v>0.84061981184283352</v>
      </c>
    </row>
    <row r="64" spans="1:11" x14ac:dyDescent="0.3">
      <c r="A64" s="2" t="s">
        <v>975</v>
      </c>
      <c r="B64" s="2" t="s">
        <v>976</v>
      </c>
      <c r="C64" s="2" t="s">
        <v>4</v>
      </c>
      <c r="D64" s="2">
        <v>15.24</v>
      </c>
      <c r="E64" s="2">
        <v>10.119999999999999</v>
      </c>
      <c r="F64" s="2">
        <v>12.8</v>
      </c>
      <c r="G64" s="2">
        <v>8.4600000000000009</v>
      </c>
      <c r="H64" s="2">
        <f>AVERAGE(D64:E64)</f>
        <v>12.68</v>
      </c>
      <c r="I64" s="2">
        <f>AVERAGE(F64:G64)</f>
        <v>10.63</v>
      </c>
      <c r="J64" s="2">
        <f>TTEST(D64:E64,F64:G64,2,2)</f>
        <v>0.60347123997745022</v>
      </c>
      <c r="K64" s="1">
        <f>I64/H64</f>
        <v>0.8383280757097793</v>
      </c>
    </row>
    <row r="65" spans="1:11" x14ac:dyDescent="0.3">
      <c r="A65" s="2" t="s">
        <v>55</v>
      </c>
      <c r="B65" s="2" t="s">
        <v>56</v>
      </c>
      <c r="C65" s="2" t="s">
        <v>4</v>
      </c>
      <c r="D65" s="2">
        <v>16.260000000000002</v>
      </c>
      <c r="E65" s="2">
        <v>15.58</v>
      </c>
      <c r="F65" s="2">
        <v>19.21</v>
      </c>
      <c r="G65" s="2">
        <v>7.4</v>
      </c>
      <c r="H65" s="2">
        <f>AVERAGE(D65:E65)</f>
        <v>15.920000000000002</v>
      </c>
      <c r="I65" s="2">
        <f>AVERAGE(F65:G65)</f>
        <v>13.305</v>
      </c>
      <c r="J65" s="2">
        <f>TTEST(D65:E65,F65:G65,2,2)</f>
        <v>0.70161983545201112</v>
      </c>
      <c r="K65" s="1">
        <f>I65/H65</f>
        <v>0.83574120603015067</v>
      </c>
    </row>
    <row r="66" spans="1:11" x14ac:dyDescent="0.3">
      <c r="A66" s="2" t="s">
        <v>473</v>
      </c>
      <c r="B66" s="2" t="s">
        <v>474</v>
      </c>
      <c r="C66" s="2" t="s">
        <v>4</v>
      </c>
      <c r="D66" s="2">
        <v>27.44</v>
      </c>
      <c r="E66" s="2">
        <v>17.91</v>
      </c>
      <c r="F66" s="2">
        <v>21.77</v>
      </c>
      <c r="G66" s="2">
        <v>15.85</v>
      </c>
      <c r="H66" s="2">
        <f>AVERAGE(D66:E66)</f>
        <v>22.675000000000001</v>
      </c>
      <c r="I66" s="2">
        <f>AVERAGE(F66:G66)</f>
        <v>18.809999999999999</v>
      </c>
      <c r="J66" s="2">
        <f>TTEST(D66:E66,F66:G66,2,2)</f>
        <v>0.56201505524695206</v>
      </c>
      <c r="K66" s="1">
        <f>I66/H66</f>
        <v>0.82954796030870992</v>
      </c>
    </row>
    <row r="67" spans="1:11" x14ac:dyDescent="0.3">
      <c r="A67" s="2" t="s">
        <v>655</v>
      </c>
      <c r="B67" s="2" t="s">
        <v>656</v>
      </c>
      <c r="C67" s="2" t="s">
        <v>4</v>
      </c>
      <c r="D67" s="2">
        <v>40.65</v>
      </c>
      <c r="E67" s="2">
        <v>22.58</v>
      </c>
      <c r="F67" s="2">
        <v>24.33</v>
      </c>
      <c r="G67" s="2">
        <v>27.48</v>
      </c>
      <c r="H67" s="2">
        <f>AVERAGE(D67:E67)</f>
        <v>31.614999999999998</v>
      </c>
      <c r="I67" s="2">
        <f>AVERAGE(F67:G67)</f>
        <v>25.905000000000001</v>
      </c>
      <c r="J67" s="2">
        <f>TTEST(D67:E67,F67:G67,2,2)</f>
        <v>0.59707502013967639</v>
      </c>
      <c r="K67" s="1">
        <f>I67/H67</f>
        <v>0.81938953028625661</v>
      </c>
    </row>
    <row r="68" spans="1:11" x14ac:dyDescent="0.3">
      <c r="A68" s="2" t="s">
        <v>1164</v>
      </c>
      <c r="B68" s="2" t="s">
        <v>1165</v>
      </c>
      <c r="C68" s="2" t="s">
        <v>1137</v>
      </c>
      <c r="D68" s="2">
        <v>7.11</v>
      </c>
      <c r="E68" s="2">
        <v>7.01</v>
      </c>
      <c r="F68" s="2">
        <v>3.84</v>
      </c>
      <c r="G68" s="2">
        <v>7.4</v>
      </c>
      <c r="H68" s="2">
        <f>AVERAGE(D68:E68)</f>
        <v>7.0600000000000005</v>
      </c>
      <c r="I68" s="2">
        <f>AVERAGE(F68:G68)</f>
        <v>5.62</v>
      </c>
      <c r="J68" s="2">
        <f>TTEST(D68:E68,F68:G68,2,2)</f>
        <v>0.5036076152633906</v>
      </c>
      <c r="K68" s="1">
        <f>I68/H68</f>
        <v>0.79603399433427757</v>
      </c>
    </row>
    <row r="69" spans="1:11" x14ac:dyDescent="0.3">
      <c r="A69" s="2" t="s">
        <v>1176</v>
      </c>
      <c r="B69" s="2" t="s">
        <v>1177</v>
      </c>
      <c r="C69" s="2" t="s">
        <v>1137</v>
      </c>
      <c r="D69" s="2">
        <v>32.520000000000003</v>
      </c>
      <c r="E69" s="2">
        <v>24.14</v>
      </c>
      <c r="F69" s="2">
        <v>26.89</v>
      </c>
      <c r="G69" s="2">
        <v>17.97</v>
      </c>
      <c r="H69" s="2">
        <f>AVERAGE(D69:E69)</f>
        <v>28.330000000000002</v>
      </c>
      <c r="I69" s="2">
        <f>AVERAGE(F69:G69)</f>
        <v>22.43</v>
      </c>
      <c r="J69" s="2">
        <f>TTEST(D69:E69,F69:G69,2,2)</f>
        <v>0.43670225974183219</v>
      </c>
      <c r="K69" s="1">
        <f>I69/H69</f>
        <v>0.7917402047299682</v>
      </c>
    </row>
    <row r="70" spans="1:11" x14ac:dyDescent="0.3">
      <c r="A70" s="2" t="s">
        <v>765</v>
      </c>
      <c r="B70" s="2" t="s">
        <v>766</v>
      </c>
      <c r="C70" s="2" t="s">
        <v>4</v>
      </c>
      <c r="D70" s="2">
        <v>11.18</v>
      </c>
      <c r="E70" s="2">
        <v>5.45</v>
      </c>
      <c r="F70" s="2">
        <v>7.68</v>
      </c>
      <c r="G70" s="2">
        <v>5.28</v>
      </c>
      <c r="H70" s="2">
        <f>AVERAGE(D70:E70)</f>
        <v>8.3149999999999995</v>
      </c>
      <c r="I70" s="2">
        <f>AVERAGE(F70:G70)</f>
        <v>6.48</v>
      </c>
      <c r="J70" s="2">
        <f>TTEST(D70:E70,F70:G70,2,2)</f>
        <v>0.6145474689990702</v>
      </c>
      <c r="K70" s="1">
        <f>I70/H70</f>
        <v>0.77931449188214086</v>
      </c>
    </row>
    <row r="71" spans="1:11" x14ac:dyDescent="0.3">
      <c r="A71" s="2" t="s">
        <v>667</v>
      </c>
      <c r="B71" s="2" t="s">
        <v>668</v>
      </c>
      <c r="C71" s="2" t="s">
        <v>4</v>
      </c>
      <c r="D71" s="2">
        <v>19.309999999999999</v>
      </c>
      <c r="E71" s="2">
        <v>18.690000000000001</v>
      </c>
      <c r="F71" s="2">
        <v>16.64</v>
      </c>
      <c r="G71" s="2">
        <v>12.68</v>
      </c>
      <c r="H71" s="2">
        <f>AVERAGE(D71:E71)</f>
        <v>19</v>
      </c>
      <c r="I71" s="2">
        <f>AVERAGE(F71:G71)</f>
        <v>14.66</v>
      </c>
      <c r="J71" s="2">
        <f>TTEST(D71:E71,F71:G71,2,2)</f>
        <v>0.16272676084631998</v>
      </c>
      <c r="K71" s="1">
        <f>I71/H71</f>
        <v>0.77157894736842103</v>
      </c>
    </row>
    <row r="72" spans="1:11" x14ac:dyDescent="0.3">
      <c r="A72" s="2" t="s">
        <v>965</v>
      </c>
      <c r="B72" s="2" t="s">
        <v>966</v>
      </c>
      <c r="C72" s="2" t="s">
        <v>4</v>
      </c>
      <c r="D72" s="2">
        <v>14.23</v>
      </c>
      <c r="E72" s="2">
        <v>3.89</v>
      </c>
      <c r="F72" s="2">
        <v>6.4</v>
      </c>
      <c r="G72" s="2">
        <v>7.4</v>
      </c>
      <c r="H72" s="2">
        <f>AVERAGE(D72:E72)</f>
        <v>9.06</v>
      </c>
      <c r="I72" s="2">
        <f>AVERAGE(F72:G72)</f>
        <v>6.9</v>
      </c>
      <c r="J72" s="2">
        <f>TTEST(D72:E72,F72:G72,2,2)</f>
        <v>0.71789015015740021</v>
      </c>
      <c r="K72" s="1">
        <f>I72/H72</f>
        <v>0.76158940397350994</v>
      </c>
    </row>
    <row r="73" spans="1:11" x14ac:dyDescent="0.3">
      <c r="A73" s="2" t="s">
        <v>597</v>
      </c>
      <c r="B73" s="2" t="s">
        <v>598</v>
      </c>
      <c r="C73" s="2" t="s">
        <v>4</v>
      </c>
      <c r="D73" s="2">
        <v>15.24</v>
      </c>
      <c r="E73" s="2">
        <v>9.35</v>
      </c>
      <c r="F73" s="2">
        <v>8.9600000000000009</v>
      </c>
      <c r="G73" s="2">
        <v>9.51</v>
      </c>
      <c r="H73" s="2">
        <f>AVERAGE(D73:E73)</f>
        <v>12.295</v>
      </c>
      <c r="I73" s="2">
        <f>AVERAGE(F73:G73)</f>
        <v>9.2349999999999994</v>
      </c>
      <c r="J73" s="2">
        <f>TTEST(D73:E73,F73:G73,2,2)</f>
        <v>0.40957988304284154</v>
      </c>
      <c r="K73" s="1">
        <f>I73/H73</f>
        <v>0.75111834078893858</v>
      </c>
    </row>
    <row r="74" spans="1:11" x14ac:dyDescent="0.3">
      <c r="A74" s="2" t="s">
        <v>231</v>
      </c>
      <c r="B74" s="2" t="s">
        <v>232</v>
      </c>
      <c r="C74" s="2" t="s">
        <v>4</v>
      </c>
      <c r="D74" s="2">
        <v>8.1300000000000008</v>
      </c>
      <c r="E74" s="2">
        <v>4.67</v>
      </c>
      <c r="F74" s="2">
        <v>6.4</v>
      </c>
      <c r="G74" s="2">
        <v>3.17</v>
      </c>
      <c r="H74" s="2">
        <f>AVERAGE(D74:E74)</f>
        <v>6.4</v>
      </c>
      <c r="I74" s="2">
        <f>AVERAGE(F74:G74)</f>
        <v>4.7850000000000001</v>
      </c>
      <c r="J74" s="2">
        <f>TTEST(D74:E74,F74:G74,2,2)</f>
        <v>0.56542151793149587</v>
      </c>
      <c r="K74" s="1">
        <f>I74/H74</f>
        <v>0.74765625000000002</v>
      </c>
    </row>
    <row r="75" spans="1:11" x14ac:dyDescent="0.3">
      <c r="A75" s="2" t="s">
        <v>295</v>
      </c>
      <c r="B75" s="2" t="s">
        <v>296</v>
      </c>
      <c r="C75" s="2" t="s">
        <v>4</v>
      </c>
      <c r="D75" s="2">
        <v>18.29</v>
      </c>
      <c r="E75" s="2">
        <v>6.23</v>
      </c>
      <c r="F75" s="2">
        <v>7.68</v>
      </c>
      <c r="G75" s="2">
        <v>10.57</v>
      </c>
      <c r="H75" s="2">
        <f>AVERAGE(D75:E75)</f>
        <v>12.26</v>
      </c>
      <c r="I75" s="2">
        <f>AVERAGE(F75:G75)</f>
        <v>9.125</v>
      </c>
      <c r="J75" s="2">
        <f>TTEST(D75:E75,F75:G75,2,2)</f>
        <v>0.66336234003820538</v>
      </c>
      <c r="K75" s="1">
        <f>I75/H75</f>
        <v>0.74429037520391517</v>
      </c>
    </row>
    <row r="76" spans="1:11" x14ac:dyDescent="0.3">
      <c r="A76" s="2" t="s">
        <v>1156</v>
      </c>
      <c r="B76" s="2" t="s">
        <v>1157</v>
      </c>
      <c r="C76" s="2" t="s">
        <v>1137</v>
      </c>
      <c r="D76" s="2">
        <v>9.15</v>
      </c>
      <c r="E76" s="2">
        <v>7.79</v>
      </c>
      <c r="F76" s="2">
        <v>5.12</v>
      </c>
      <c r="G76" s="2">
        <v>7.4</v>
      </c>
      <c r="H76" s="2">
        <f>AVERAGE(D76:E76)</f>
        <v>8.4700000000000006</v>
      </c>
      <c r="I76" s="2">
        <f>AVERAGE(F76:G76)</f>
        <v>6.26</v>
      </c>
      <c r="J76" s="2">
        <f>TTEST(D76:E76,F76:G76,2,2)</f>
        <v>0.23784493600358092</v>
      </c>
      <c r="K76" s="1">
        <f>I76/H76</f>
        <v>0.73907910271546629</v>
      </c>
    </row>
    <row r="77" spans="1:11" x14ac:dyDescent="0.3">
      <c r="A77" s="2" t="s">
        <v>1023</v>
      </c>
      <c r="B77" s="2" t="s">
        <v>1024</v>
      </c>
      <c r="C77" s="2" t="s">
        <v>4</v>
      </c>
      <c r="D77" s="2">
        <v>9.15</v>
      </c>
      <c r="E77" s="2">
        <v>15.58</v>
      </c>
      <c r="F77" s="2">
        <v>7.68</v>
      </c>
      <c r="G77" s="2">
        <v>10.57</v>
      </c>
      <c r="H77" s="2">
        <f>AVERAGE(D77:E77)</f>
        <v>12.365</v>
      </c>
      <c r="I77" s="2">
        <f>AVERAGE(F77:G77)</f>
        <v>9.125</v>
      </c>
      <c r="J77" s="2">
        <f>TTEST(D77:E77,F77:G77,2,2)</f>
        <v>0.45502791219372585</v>
      </c>
      <c r="K77" s="1">
        <f>I77/H77</f>
        <v>0.73797007682976146</v>
      </c>
    </row>
    <row r="78" spans="1:11" x14ac:dyDescent="0.3">
      <c r="A78" s="2" t="s">
        <v>747</v>
      </c>
      <c r="B78" s="2" t="s">
        <v>748</v>
      </c>
      <c r="C78" s="2" t="s">
        <v>4</v>
      </c>
      <c r="D78" s="2">
        <v>18.29</v>
      </c>
      <c r="E78" s="2">
        <v>10.9</v>
      </c>
      <c r="F78" s="2">
        <v>14.08</v>
      </c>
      <c r="G78" s="2">
        <v>7.4</v>
      </c>
      <c r="H78" s="2">
        <f>AVERAGE(D78:E78)</f>
        <v>14.594999999999999</v>
      </c>
      <c r="I78" s="2">
        <f>AVERAGE(F78:G78)</f>
        <v>10.74</v>
      </c>
      <c r="J78" s="2">
        <f>TTEST(D78:E78,F78:G78,2,2)</f>
        <v>0.51991550804488251</v>
      </c>
      <c r="K78" s="1">
        <f>I78/H78</f>
        <v>0.73586844809866403</v>
      </c>
    </row>
    <row r="79" spans="1:11" x14ac:dyDescent="0.3">
      <c r="A79" s="2" t="s">
        <v>755</v>
      </c>
      <c r="B79" s="2" t="s">
        <v>756</v>
      </c>
      <c r="C79" s="2" t="s">
        <v>4</v>
      </c>
      <c r="D79" s="2">
        <v>37.6</v>
      </c>
      <c r="E79" s="2">
        <v>22.58</v>
      </c>
      <c r="F79" s="2">
        <v>15.36</v>
      </c>
      <c r="G79" s="2">
        <v>27.48</v>
      </c>
      <c r="H79" s="2">
        <f>AVERAGE(D79:E79)</f>
        <v>30.09</v>
      </c>
      <c r="I79" s="2">
        <f>AVERAGE(F79:G79)</f>
        <v>21.42</v>
      </c>
      <c r="J79" s="2">
        <f>TTEST(D79:E79,F79:G79,2,2)</f>
        <v>0.4637679524708459</v>
      </c>
      <c r="K79" s="1">
        <f>I79/H79</f>
        <v>0.71186440677966112</v>
      </c>
    </row>
    <row r="80" spans="1:11" x14ac:dyDescent="0.3">
      <c r="A80" s="2" t="s">
        <v>1248</v>
      </c>
      <c r="B80" s="2" t="s">
        <v>1249</v>
      </c>
      <c r="C80" s="2" t="s">
        <v>1250</v>
      </c>
      <c r="D80" s="2">
        <v>9.15</v>
      </c>
      <c r="E80" s="2">
        <v>7.79</v>
      </c>
      <c r="F80" s="2">
        <v>7.68</v>
      </c>
      <c r="G80" s="2">
        <v>4.2300000000000004</v>
      </c>
      <c r="H80" s="2">
        <f>AVERAGE(D80:E80)</f>
        <v>8.4700000000000006</v>
      </c>
      <c r="I80" s="2">
        <f>AVERAGE(F80:G80)</f>
        <v>5.9550000000000001</v>
      </c>
      <c r="J80" s="2">
        <f>TTEST(D80:E80,F80:G80,2,2)</f>
        <v>0.3078024618643207</v>
      </c>
      <c r="K80" s="1">
        <f>I80/H80</f>
        <v>0.70306965761511209</v>
      </c>
    </row>
    <row r="81" spans="1:11" x14ac:dyDescent="0.3">
      <c r="A81" s="2" t="s">
        <v>1111</v>
      </c>
      <c r="B81" s="2" t="s">
        <v>1112</v>
      </c>
      <c r="C81" s="2" t="s">
        <v>4</v>
      </c>
      <c r="D81" s="2">
        <v>50.81</v>
      </c>
      <c r="E81" s="2">
        <v>23.36</v>
      </c>
      <c r="F81" s="2">
        <v>24.33</v>
      </c>
      <c r="G81" s="2">
        <v>27.48</v>
      </c>
      <c r="H81" s="2">
        <f>AVERAGE(D81:E81)</f>
        <v>37.085000000000001</v>
      </c>
      <c r="I81" s="2">
        <f>AVERAGE(F81:G81)</f>
        <v>25.905000000000001</v>
      </c>
      <c r="J81" s="2">
        <f>TTEST(D81:E81,F81:G81,2,2)</f>
        <v>0.50333420497664227</v>
      </c>
      <c r="K81" s="1">
        <f>I81/H81</f>
        <v>0.69853040312794934</v>
      </c>
    </row>
    <row r="82" spans="1:11" x14ac:dyDescent="0.3">
      <c r="A82" s="2" t="s">
        <v>1229</v>
      </c>
      <c r="B82" s="2" t="s">
        <v>1230</v>
      </c>
      <c r="C82" s="2" t="s">
        <v>1222</v>
      </c>
      <c r="D82" s="2">
        <v>17</v>
      </c>
      <c r="E82" s="2">
        <v>21</v>
      </c>
      <c r="F82" s="2">
        <v>11</v>
      </c>
      <c r="G82" s="2">
        <v>15</v>
      </c>
      <c r="H82" s="2">
        <f>AVERAGE(D82:E82)</f>
        <v>19</v>
      </c>
      <c r="I82" s="2">
        <f>AVERAGE(F82:G82)</f>
        <v>13</v>
      </c>
      <c r="J82" s="2">
        <f>TTEST(D82:E82,F82:G82,2,2)</f>
        <v>0.16794970566215639</v>
      </c>
      <c r="K82" s="1">
        <f>I82/H82</f>
        <v>0.68421052631578949</v>
      </c>
    </row>
    <row r="83" spans="1:11" x14ac:dyDescent="0.3">
      <c r="A83" s="2" t="s">
        <v>1005</v>
      </c>
      <c r="B83" s="2" t="s">
        <v>1006</v>
      </c>
      <c r="C83" s="2" t="s">
        <v>4</v>
      </c>
      <c r="D83" s="2">
        <v>12.19</v>
      </c>
      <c r="E83" s="2">
        <v>6.23</v>
      </c>
      <c r="F83" s="2">
        <v>7.68</v>
      </c>
      <c r="G83" s="2">
        <v>4.2300000000000004</v>
      </c>
      <c r="H83" s="2">
        <f>AVERAGE(D83:E83)</f>
        <v>9.2100000000000009</v>
      </c>
      <c r="I83" s="2">
        <f>AVERAGE(F83:G83)</f>
        <v>5.9550000000000001</v>
      </c>
      <c r="J83" s="2">
        <f>TTEST(D83:E83,F83:G83,2,2)</f>
        <v>0.44427600780407039</v>
      </c>
      <c r="K83" s="1">
        <f>I83/H83</f>
        <v>0.64657980456026054</v>
      </c>
    </row>
    <row r="84" spans="1:11" x14ac:dyDescent="0.3">
      <c r="A84" s="2" t="s">
        <v>913</v>
      </c>
      <c r="B84" s="2" t="s">
        <v>914</v>
      </c>
      <c r="C84" s="2" t="s">
        <v>4</v>
      </c>
      <c r="D84" s="2">
        <v>14.23</v>
      </c>
      <c r="E84" s="2">
        <v>3.89</v>
      </c>
      <c r="F84" s="2">
        <v>6.4</v>
      </c>
      <c r="G84" s="2">
        <v>5.28</v>
      </c>
      <c r="H84" s="2">
        <f>AVERAGE(D84:E84)</f>
        <v>9.06</v>
      </c>
      <c r="I84" s="2">
        <f>AVERAGE(F84:G84)</f>
        <v>5.84</v>
      </c>
      <c r="J84" s="2">
        <f>TTEST(D84:E84,F84:G84,2,2)</f>
        <v>0.59891819960824477</v>
      </c>
      <c r="K84" s="1">
        <f>I84/H84</f>
        <v>0.64459161147902866</v>
      </c>
    </row>
    <row r="85" spans="1:11" x14ac:dyDescent="0.3">
      <c r="A85" s="2" t="s">
        <v>417</v>
      </c>
      <c r="B85" s="2" t="s">
        <v>418</v>
      </c>
      <c r="C85" s="2" t="s">
        <v>4</v>
      </c>
      <c r="D85" s="2">
        <v>38.619999999999997</v>
      </c>
      <c r="E85" s="2">
        <v>25.7</v>
      </c>
      <c r="F85" s="2">
        <v>17.93</v>
      </c>
      <c r="G85" s="2">
        <v>23.25</v>
      </c>
      <c r="H85" s="2">
        <f>AVERAGE(D85:E85)</f>
        <v>32.159999999999997</v>
      </c>
      <c r="I85" s="2">
        <f>AVERAGE(F85:G85)</f>
        <v>20.59</v>
      </c>
      <c r="J85" s="2">
        <f>TTEST(D85:E85,F85:G85,2,2)</f>
        <v>0.23953841785641006</v>
      </c>
      <c r="K85" s="1">
        <f>I85/H85</f>
        <v>0.64023631840796025</v>
      </c>
    </row>
    <row r="86" spans="1:11" x14ac:dyDescent="0.3">
      <c r="A86" s="2" t="s">
        <v>985</v>
      </c>
      <c r="B86" s="2" t="s">
        <v>986</v>
      </c>
      <c r="C86" s="2" t="s">
        <v>4</v>
      </c>
      <c r="D86" s="2">
        <v>10.16</v>
      </c>
      <c r="E86" s="2">
        <v>6.23</v>
      </c>
      <c r="F86" s="2">
        <v>3.84</v>
      </c>
      <c r="G86" s="2">
        <v>6.34</v>
      </c>
      <c r="H86" s="2">
        <f>AVERAGE(D86:E86)</f>
        <v>8.1950000000000003</v>
      </c>
      <c r="I86" s="2">
        <f>AVERAGE(F86:G86)</f>
        <v>5.09</v>
      </c>
      <c r="J86" s="2">
        <f>TTEST(D86:E86,F86:G86,2,2)</f>
        <v>0.31402737073324782</v>
      </c>
      <c r="K86" s="1">
        <f>I86/H86</f>
        <v>0.62111043319097003</v>
      </c>
    </row>
    <row r="87" spans="1:11" x14ac:dyDescent="0.3">
      <c r="A87" s="2" t="s">
        <v>1231</v>
      </c>
      <c r="B87" s="2" t="s">
        <v>1232</v>
      </c>
      <c r="C87" s="2" t="s">
        <v>1222</v>
      </c>
      <c r="D87" s="2">
        <v>13</v>
      </c>
      <c r="E87" s="2">
        <v>16</v>
      </c>
      <c r="F87" s="2">
        <v>5</v>
      </c>
      <c r="G87" s="2">
        <v>12</v>
      </c>
      <c r="H87" s="2">
        <f>AVERAGE(D87:E87)</f>
        <v>14.5</v>
      </c>
      <c r="I87" s="2">
        <f>AVERAGE(F87:G87)</f>
        <v>8.5</v>
      </c>
      <c r="J87" s="2">
        <f>TTEST(D87:E87,F87:G87,2,2)</f>
        <v>0.25579159246474925</v>
      </c>
      <c r="K87" s="1">
        <f>I87/H87</f>
        <v>0.58620689655172409</v>
      </c>
    </row>
    <row r="88" spans="1:11" x14ac:dyDescent="0.3">
      <c r="A88" s="2" t="s">
        <v>683</v>
      </c>
      <c r="B88" s="2" t="s">
        <v>684</v>
      </c>
      <c r="C88" s="2" t="s">
        <v>4</v>
      </c>
      <c r="D88" s="2">
        <v>13.21</v>
      </c>
      <c r="E88" s="2">
        <v>12.46</v>
      </c>
      <c r="F88" s="2">
        <v>10.24</v>
      </c>
      <c r="G88" s="2">
        <v>3.17</v>
      </c>
      <c r="H88" s="2">
        <f>AVERAGE(D88:E88)</f>
        <v>12.835000000000001</v>
      </c>
      <c r="I88" s="2">
        <f>AVERAGE(F88:G88)</f>
        <v>6.7050000000000001</v>
      </c>
      <c r="J88" s="2">
        <f>TTEST(D88:E88,F88:G88,2,2)</f>
        <v>0.22677522563254071</v>
      </c>
      <c r="K88" s="1">
        <f>I88/H88</f>
        <v>0.52239968835216199</v>
      </c>
    </row>
    <row r="89" spans="1:11" x14ac:dyDescent="0.3">
      <c r="A89" s="2" t="s">
        <v>127</v>
      </c>
      <c r="B89" s="2" t="s">
        <v>128</v>
      </c>
      <c r="C89" s="2" t="s">
        <v>4</v>
      </c>
      <c r="D89" s="2">
        <v>7.11</v>
      </c>
      <c r="E89" s="2">
        <v>15.58</v>
      </c>
      <c r="F89" s="2">
        <v>5.12</v>
      </c>
      <c r="G89" s="2">
        <v>6.34</v>
      </c>
      <c r="H89" s="2">
        <f>AVERAGE(D89:E89)</f>
        <v>11.345000000000001</v>
      </c>
      <c r="I89" s="2">
        <f>AVERAGE(F89:G89)</f>
        <v>5.73</v>
      </c>
      <c r="J89" s="2">
        <f>TTEST(D89:E89,F89:G89,2,2)</f>
        <v>0.31979544764036061</v>
      </c>
      <c r="K89" s="1">
        <f>I89/H89</f>
        <v>0.50506831203173208</v>
      </c>
    </row>
    <row r="90" spans="1:11" x14ac:dyDescent="0.3">
      <c r="A90" s="2" t="s">
        <v>503</v>
      </c>
      <c r="B90" s="2" t="s">
        <v>504</v>
      </c>
      <c r="C90" s="2" t="s">
        <v>4</v>
      </c>
      <c r="D90" s="2">
        <v>9.15</v>
      </c>
      <c r="E90" s="2">
        <v>2.34</v>
      </c>
      <c r="F90" s="2">
        <v>2.56</v>
      </c>
      <c r="G90" s="2">
        <v>3.17</v>
      </c>
      <c r="H90" s="2">
        <f>AVERAGE(D90:E90)</f>
        <v>5.7450000000000001</v>
      </c>
      <c r="I90" s="2">
        <f>AVERAGE(F90:G90)</f>
        <v>2.8650000000000002</v>
      </c>
      <c r="J90" s="2">
        <f>TTEST(D90:E90,F90:G90,2,2)</f>
        <v>0.48822538393008963</v>
      </c>
      <c r="K90" s="1">
        <f>I90/H90</f>
        <v>0.49869451697127942</v>
      </c>
    </row>
    <row r="91" spans="1:11" x14ac:dyDescent="0.3">
      <c r="A91" s="2" t="s">
        <v>529</v>
      </c>
      <c r="B91" s="2" t="s">
        <v>530</v>
      </c>
      <c r="C91" s="2" t="s">
        <v>4</v>
      </c>
      <c r="D91" s="2">
        <v>6.1</v>
      </c>
      <c r="E91" s="2">
        <v>6.23</v>
      </c>
      <c r="F91" s="2">
        <v>1.28</v>
      </c>
      <c r="G91" s="2">
        <v>2.11</v>
      </c>
      <c r="H91" s="2">
        <f>AVERAGE(D91:E91)</f>
        <v>6.165</v>
      </c>
      <c r="I91" s="2">
        <f>AVERAGE(F91:G91)</f>
        <v>1.6949999999999998</v>
      </c>
      <c r="J91" s="2">
        <f>TTEST(D91:E91,F91:G91,2,2)</f>
        <v>8.7156509788190138E-3</v>
      </c>
      <c r="K91" s="1">
        <f>I91/H91</f>
        <v>0.27493917274939172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up</vt:lpstr>
      <vt:lpstr>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신여진</dc:creator>
  <cp:lastModifiedBy>user</cp:lastModifiedBy>
  <dcterms:created xsi:type="dcterms:W3CDTF">2022-10-06T05:34:56Z</dcterms:created>
  <dcterms:modified xsi:type="dcterms:W3CDTF">2025-02-04T00:38:55Z</dcterms:modified>
</cp:coreProperties>
</file>